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K:\BH Data\"/>
    </mc:Choice>
  </mc:AlternateContent>
  <xr:revisionPtr revIDLastSave="0" documentId="8_{EC00F099-D8C9-4AD7-BB90-EE78AC88C49E}" xr6:coauthVersionLast="47" xr6:coauthVersionMax="47" xr10:uidLastSave="{00000000-0000-0000-0000-000000000000}"/>
  <bookViews>
    <workbookView xWindow="30750" yWindow="1515" windowWidth="19470" windowHeight="14685" xr2:uid="{00000000-000D-0000-FFFF-FFFF00000000}"/>
  </bookViews>
  <sheets>
    <sheet name="S0832203_Covered" sheetId="1" r:id="rId1"/>
    <sheet name="Sheet2" sheetId="3" r:id="rId2"/>
  </sheets>
  <definedNames>
    <definedName name="_xlnm._FilterDatabase" localSheetId="0">S0832203_Covered!$A$1:$B$583</definedName>
    <definedName name="_xlnm.Criteria" localSheetId="0">S0832203_Covered!#REF!</definedName>
  </definedNames>
  <calcPr calcId="191029"/>
</workbook>
</file>

<file path=xl/sharedStrings.xml><?xml version="1.0" encoding="utf-8"?>
<sst xmlns="http://schemas.openxmlformats.org/spreadsheetml/2006/main" count="1169" uniqueCount="1169">
  <si>
    <t>NC_002208.1</t>
  </si>
  <si>
    <t>NC_001348.1</t>
  </si>
  <si>
    <t>NC_001354.1</t>
  </si>
  <si>
    <t>NC_001355.1</t>
  </si>
  <si>
    <t>NC_001358.1</t>
  </si>
  <si>
    <t>NC_001364.1</t>
  </si>
  <si>
    <t>NC_001405.1</t>
  </si>
  <si>
    <t>NC_001430.1</t>
  </si>
  <si>
    <t>NC_001434.1</t>
  </si>
  <si>
    <t>NC_001436.1</t>
  </si>
  <si>
    <t>NC_001437.1</t>
  </si>
  <si>
    <t>NC_001442.1</t>
  </si>
  <si>
    <t>NC_001449.1</t>
  </si>
  <si>
    <t>NC_001454.1</t>
  </si>
  <si>
    <t>NC_001457.1</t>
  </si>
  <si>
    <t>NC_001458.1</t>
  </si>
  <si>
    <t>NC_001460.1</t>
  </si>
  <si>
    <t>NC_001463.1</t>
  </si>
  <si>
    <t>NC_001472.1</t>
  </si>
  <si>
    <t>NC_001477.1</t>
  </si>
  <si>
    <t>NC_001479.1</t>
  </si>
  <si>
    <t>NC_001488.1</t>
  </si>
  <si>
    <t>NC_001489.1</t>
  </si>
  <si>
    <t>NC_001490.1</t>
  </si>
  <si>
    <t>NC_001498.1</t>
  </si>
  <si>
    <t>NC_001512.1</t>
  </si>
  <si>
    <t>NC_001531.1</t>
  </si>
  <si>
    <t>NC_001538.1</t>
  </si>
  <si>
    <t>NC_001542.1</t>
  </si>
  <si>
    <t>NC_001549.1</t>
  </si>
  <si>
    <t>NC_001550.1</t>
  </si>
  <si>
    <t>NC_001552.1</t>
  </si>
  <si>
    <t>NC_001560.1</t>
  </si>
  <si>
    <t>NC_001564.1</t>
  </si>
  <si>
    <t>NC_002031.1</t>
  </si>
  <si>
    <t>NC_001576.1</t>
  </si>
  <si>
    <t>NC_001583.1</t>
  </si>
  <si>
    <t>NC_001586.1</t>
  </si>
  <si>
    <t>NC_001587.1</t>
  </si>
  <si>
    <t>NC_001591.1</t>
  </si>
  <si>
    <t>NC_001593.1</t>
  </si>
  <si>
    <t>NC_001595.1</t>
  </si>
  <si>
    <t>NC_001596.1</t>
  </si>
  <si>
    <t>NC_001607.1</t>
  </si>
  <si>
    <t>NC_001611.1</t>
  </si>
  <si>
    <t>NC_001612.1</t>
  </si>
  <si>
    <t>NC_001617.1</t>
  </si>
  <si>
    <t>NC_001669.1</t>
  </si>
  <si>
    <t>NC_001672.1</t>
  </si>
  <si>
    <t>NC_001690.1</t>
  </si>
  <si>
    <t>NC_001691.1</t>
  </si>
  <si>
    <t>NC_001693.1</t>
  </si>
  <si>
    <t>NC_001699.1</t>
  </si>
  <si>
    <t>NC_001710.1</t>
  </si>
  <si>
    <t>NC_001722.1</t>
  </si>
  <si>
    <t>NC_001729.1</t>
  </si>
  <si>
    <t>NC_001781.1</t>
  </si>
  <si>
    <t>NC_001786.1</t>
  </si>
  <si>
    <t>NC_001798.1</t>
  </si>
  <si>
    <t>NC_001802.1</t>
  </si>
  <si>
    <t>NC_001803.1</t>
  </si>
  <si>
    <t>NC_001806.1</t>
  </si>
  <si>
    <t>NC_001809.1</t>
  </si>
  <si>
    <t>NC_001815.1</t>
  </si>
  <si>
    <t>NC_001829.1</t>
  </si>
  <si>
    <t>NC_001897.1</t>
  </si>
  <si>
    <t>NC_001918.1</t>
  </si>
  <si>
    <t>NC_001921.1</t>
  </si>
  <si>
    <t>NC_001943.1</t>
  </si>
  <si>
    <t>NC_001989.1</t>
  </si>
  <si>
    <t>NC_002077.1</t>
  </si>
  <si>
    <t>NC_000858.1</t>
  </si>
  <si>
    <t>NC_000898.1</t>
  </si>
  <si>
    <t>NC_000940.1</t>
  </si>
  <si>
    <t>NC_000943.1</t>
  </si>
  <si>
    <t>NC_002161.1</t>
  </si>
  <si>
    <t>NC_002195.1</t>
  </si>
  <si>
    <t>NC_002199.1</t>
  </si>
  <si>
    <t>NC_002470.1</t>
  </si>
  <si>
    <t>NC_002200.1</t>
  </si>
  <si>
    <t>NC_001544.1</t>
  </si>
  <si>
    <t>NC_002549.1</t>
  </si>
  <si>
    <t>NC_002551.1</t>
  </si>
  <si>
    <t>NC_001796.2</t>
  </si>
  <si>
    <t>NC_001563.2</t>
  </si>
  <si>
    <t>NC_002617.1</t>
  </si>
  <si>
    <t>NC_002640.1</t>
  </si>
  <si>
    <t>NC_002645.1</t>
  </si>
  <si>
    <t>NC_002058.3</t>
  </si>
  <si>
    <t>NC_002657.1</t>
  </si>
  <si>
    <t>NC_001653.2</t>
  </si>
  <si>
    <t>NC_002728.1</t>
  </si>
  <si>
    <t>NC_003043.1</t>
  </si>
  <si>
    <t>NC_003243.1</t>
  </si>
  <si>
    <t>NC_003310.1</t>
  </si>
  <si>
    <t>NC_003323.1</t>
  </si>
  <si>
    <t>NC_003389.1</t>
  </si>
  <si>
    <t>NC_003417.1</t>
  </si>
  <si>
    <t>NC_003443.1</t>
  </si>
  <si>
    <t>NC_003461.1</t>
  </si>
  <si>
    <t>NC_003635.1</t>
  </si>
  <si>
    <t>NC_003676.1</t>
  </si>
  <si>
    <t>NC_003675.1</t>
  </si>
  <si>
    <t>NC_003687.1</t>
  </si>
  <si>
    <t>NC_003690.1</t>
  </si>
  <si>
    <t>NC_003790.1</t>
  </si>
  <si>
    <t>NC_003899.1</t>
  </si>
  <si>
    <t>NC_003908.1</t>
  </si>
  <si>
    <t>NC_003977.1</t>
  </si>
  <si>
    <t>NC_003990.1</t>
  </si>
  <si>
    <t>NC_003996.1</t>
  </si>
  <si>
    <t>NC_004074.1</t>
  </si>
  <si>
    <t>NC_004102.1</t>
  </si>
  <si>
    <t>NC_004104.1</t>
  </si>
  <si>
    <t>NC_004119.1</t>
  </si>
  <si>
    <t>NC_004158.1</t>
  </si>
  <si>
    <t>NC_004161.1</t>
  </si>
  <si>
    <t>NC_004294.1</t>
  </si>
  <si>
    <t>NC_004293.1</t>
  </si>
  <si>
    <t>NC_004295.1</t>
  </si>
  <si>
    <t>NC_004355.1</t>
  </si>
  <si>
    <t>NC_004451.1</t>
  </si>
  <si>
    <t>NC_004455.1</t>
  </si>
  <si>
    <t>NC_004500.1</t>
  </si>
  <si>
    <t>NC_004162.2</t>
  </si>
  <si>
    <t>NC_001505.2</t>
  </si>
  <si>
    <t>NC_002076.2</t>
  </si>
  <si>
    <t>NC_004713.1</t>
  </si>
  <si>
    <t>NC_004718.3</t>
  </si>
  <si>
    <t>NC_004800.1</t>
  </si>
  <si>
    <t>NC_005036.1</t>
  </si>
  <si>
    <t>NC_005039.1</t>
  </si>
  <si>
    <t>NC_005062.1</t>
  </si>
  <si>
    <t>NC_005064.1</t>
  </si>
  <si>
    <t>NC_005081.1</t>
  </si>
  <si>
    <t>NC_005078.1</t>
  </si>
  <si>
    <t>NC_005077.1</t>
  </si>
  <si>
    <t>NC_005147.1</t>
  </si>
  <si>
    <t>NC_005219.1</t>
  </si>
  <si>
    <t>NC_005234.1</t>
  </si>
  <si>
    <t>NC_005237.1</t>
  </si>
  <si>
    <t>NC_005283.1</t>
  </si>
  <si>
    <t>NC_005339.1</t>
  </si>
  <si>
    <t>NC_005084.2</t>
  </si>
  <si>
    <t>NC_004148.2</t>
  </si>
  <si>
    <t>NC_010624.1</t>
  </si>
  <si>
    <t>NC_005831.2</t>
  </si>
  <si>
    <t>NC_005134.2</t>
  </si>
  <si>
    <t>NC_006144.1</t>
  </si>
  <si>
    <t>NC_006152.1</t>
  </si>
  <si>
    <t>NC_001716.2</t>
  </si>
  <si>
    <t>NC_006260.1</t>
  </si>
  <si>
    <t>NC_006261.1</t>
  </si>
  <si>
    <t>NC_006269.1</t>
  </si>
  <si>
    <t>NC_006320.1</t>
  </si>
  <si>
    <t>NC_006308.1</t>
  </si>
  <si>
    <t>NC_006447.1</t>
  </si>
  <si>
    <t>NC_006429.1</t>
  </si>
  <si>
    <t>NC_006432.1</t>
  </si>
  <si>
    <t>NC_006428.1</t>
  </si>
  <si>
    <t>NC_006430.1</t>
  </si>
  <si>
    <t>NC_006296.2</t>
  </si>
  <si>
    <t>NC_006558.1</t>
  </si>
  <si>
    <t>NC_006551.1</t>
  </si>
  <si>
    <t>NC_006554.1</t>
  </si>
  <si>
    <t>NC_006573.1</t>
  </si>
  <si>
    <t>NC_006575.1</t>
  </si>
  <si>
    <t>NC_006579.1</t>
  </si>
  <si>
    <t>NC_006879.1</t>
  </si>
  <si>
    <t>NC_006947.1</t>
  </si>
  <si>
    <t>NC_006998.1</t>
  </si>
  <si>
    <t>NC_007013.1</t>
  </si>
  <si>
    <t>NC_007014.1</t>
  </si>
  <si>
    <t>NC_007018.1</t>
  </si>
  <si>
    <t>NC_006383.2</t>
  </si>
  <si>
    <t>NC_007360.1</t>
  </si>
  <si>
    <t>NC_007454.1</t>
  </si>
  <si>
    <t>NC_007455.1</t>
  </si>
  <si>
    <t>NC_007605.1</t>
  </si>
  <si>
    <t>NC_007611.1</t>
  </si>
  <si>
    <t>NC_007620.1</t>
  </si>
  <si>
    <t>NC_007652.1</t>
  </si>
  <si>
    <t>NC_006577.2</t>
  </si>
  <si>
    <t>NC_007732.1</t>
  </si>
  <si>
    <t>NC_007803.1</t>
  </si>
  <si>
    <t>NC_007922.1</t>
  </si>
  <si>
    <t>NC_007923.1</t>
  </si>
  <si>
    <t>NC_001959.2</t>
  </si>
  <si>
    <t>NC_008188.1</t>
  </si>
  <si>
    <t>NC_008189.1</t>
  </si>
  <si>
    <t>NC_001401.2</t>
  </si>
  <si>
    <t>NC_008315.1</t>
  </si>
  <si>
    <t>NC_008719.1</t>
  </si>
  <si>
    <t>NC_008718.1</t>
  </si>
  <si>
    <t>NC_008724.1</t>
  </si>
  <si>
    <t>NC_007580.2</t>
  </si>
  <si>
    <t>NC_009020.1</t>
  </si>
  <si>
    <t>NC_009225.1</t>
  </si>
  <si>
    <t>NC_009238.1</t>
  </si>
  <si>
    <t>NC_009333.1</t>
  </si>
  <si>
    <t>NC_003976.2</t>
  </si>
  <si>
    <t>NC_009489.1</t>
  </si>
  <si>
    <t>NC_009527.1</t>
  </si>
  <si>
    <t>NC_009528.1</t>
  </si>
  <si>
    <t>NC_009539.1</t>
  </si>
  <si>
    <t>NC_009640.1</t>
  </si>
  <si>
    <t>NC_009657.1</t>
  </si>
  <si>
    <t>NC_009825.1</t>
  </si>
  <si>
    <t>NC_009826.1</t>
  </si>
  <si>
    <t>NC_009823.1</t>
  </si>
  <si>
    <t>NC_009827.1</t>
  </si>
  <si>
    <t>NC_009824.1</t>
  </si>
  <si>
    <t>NC_001608.3</t>
  </si>
  <si>
    <t>NC_001474.2</t>
  </si>
  <si>
    <t>NC_009951.1</t>
  </si>
  <si>
    <t>NC_009988.1</t>
  </si>
  <si>
    <t>NC_001475.2</t>
  </si>
  <si>
    <t>NC_010248.1</t>
  </si>
  <si>
    <t>NC_010247.1</t>
  </si>
  <si>
    <t>NC_008604.2</t>
  </si>
  <si>
    <t>NC_010329.1</t>
  </si>
  <si>
    <t>NC_010436.1</t>
  </si>
  <si>
    <t>NC_010437.1</t>
  </si>
  <si>
    <t>NC_010438.1</t>
  </si>
  <si>
    <t>NC_009448.2</t>
  </si>
  <si>
    <t>NC_010702.1</t>
  </si>
  <si>
    <t>NC_010757.1</t>
  </si>
  <si>
    <t>NC_010758.1</t>
  </si>
  <si>
    <t>NC_010746.1</t>
  </si>
  <si>
    <t>NC_010810.1</t>
  </si>
  <si>
    <t>NC_010820.1</t>
  </si>
  <si>
    <t>NC_010819.1</t>
  </si>
  <si>
    <t>NC_010956.1</t>
  </si>
  <si>
    <t>NC_011203.1</t>
  </si>
  <si>
    <t>NC_011310.1</t>
  </si>
  <si>
    <t>NC_011400.1</t>
  </si>
  <si>
    <t>NC_011546.1</t>
  </si>
  <si>
    <t>NC_011829.1</t>
  </si>
  <si>
    <t>NC_011800.1</t>
  </si>
  <si>
    <t>NC_012042.1</t>
  </si>
  <si>
    <t>NC_001664.2</t>
  </si>
  <si>
    <t>NC_012126.1</t>
  </si>
  <si>
    <t>NC_012213.1</t>
  </si>
  <si>
    <t>NC_012437.1</t>
  </si>
  <si>
    <t>NC_012485.1</t>
  </si>
  <si>
    <t>NC_012486.1</t>
  </si>
  <si>
    <t>NC_012532.1</t>
  </si>
  <si>
    <t>NC_012533.1</t>
  </si>
  <si>
    <t>NC_012534.1</t>
  </si>
  <si>
    <t>NC_012564.1</t>
  </si>
  <si>
    <t>NC_012671.1</t>
  </si>
  <si>
    <t>NC_012735.1</t>
  </si>
  <si>
    <t>NC_012776.1</t>
  </si>
  <si>
    <t>NC_012798.1</t>
  </si>
  <si>
    <t>NC_012801.1</t>
  </si>
  <si>
    <t>NC_012802.1</t>
  </si>
  <si>
    <t>NC_012950.1</t>
  </si>
  <si>
    <t>NC_012959.1</t>
  </si>
  <si>
    <t>NC_013035.1</t>
  </si>
  <si>
    <t>NC_013057.1</t>
  </si>
  <si>
    <t>NC_009026.2</t>
  </si>
  <si>
    <t>NC_013439.1</t>
  </si>
  <si>
    <t>NC_013796.1</t>
  </si>
  <si>
    <t>NC_012729.2</t>
  </si>
  <si>
    <t>NC_009029.2</t>
  </si>
  <si>
    <t>NC_009028.2</t>
  </si>
  <si>
    <t>NC_014072.1</t>
  </si>
  <si>
    <t>NC_014073.1</t>
  </si>
  <si>
    <t>NC_014068.1</t>
  </si>
  <si>
    <t>NC_014074.1</t>
  </si>
  <si>
    <t>NC_014075.1</t>
  </si>
  <si>
    <t>NC_014076.1</t>
  </si>
  <si>
    <t>NC_014069.1</t>
  </si>
  <si>
    <t>NC_014070.1</t>
  </si>
  <si>
    <t>NC_014071.1</t>
  </si>
  <si>
    <t>NC_014077.1</t>
  </si>
  <si>
    <t>NC_014078.1</t>
  </si>
  <si>
    <t>NC_014079.1</t>
  </si>
  <si>
    <t>NC_014080.1</t>
  </si>
  <si>
    <t>NC_014081.1</t>
  </si>
  <si>
    <t>NC_014082.1</t>
  </si>
  <si>
    <t>NC_014083.1</t>
  </si>
  <si>
    <t>NC_014084.1</t>
  </si>
  <si>
    <t>NC_014085.1</t>
  </si>
  <si>
    <t>NC_014086.1</t>
  </si>
  <si>
    <t>NC_014087.1</t>
  </si>
  <si>
    <t>NC_014088.1</t>
  </si>
  <si>
    <t>NC_014089.1</t>
  </si>
  <si>
    <t>NC_014090.1</t>
  </si>
  <si>
    <t>NC_014091.1</t>
  </si>
  <si>
    <t>NC_014093.1</t>
  </si>
  <si>
    <t>NC_014094.1</t>
  </si>
  <si>
    <t>NC_014095.1</t>
  </si>
  <si>
    <t>NC_014096.1</t>
  </si>
  <si>
    <t>NC_014097.1</t>
  </si>
  <si>
    <t>NC_014185.1</t>
  </si>
  <si>
    <t>NC_014372.1</t>
  </si>
  <si>
    <t>NC_014361.1</t>
  </si>
  <si>
    <t>NC_014373.1</t>
  </si>
  <si>
    <t>NC_009424.4</t>
  </si>
  <si>
    <t>NC_014407.1</t>
  </si>
  <si>
    <t>NC_014406.1</t>
  </si>
  <si>
    <t>NC_014468.1</t>
  </si>
  <si>
    <t>NC_014469.1</t>
  </si>
  <si>
    <t>NC_014470.1</t>
  </si>
  <si>
    <t>NC_014474.1</t>
  </si>
  <si>
    <t>NC_001526.2</t>
  </si>
  <si>
    <t>NC_014480.2</t>
  </si>
  <si>
    <t>NC_014092.2</t>
  </si>
  <si>
    <t>NC_014743.1</t>
  </si>
  <si>
    <t>NC_004764.2</t>
  </si>
  <si>
    <t>NC_014929.1</t>
  </si>
  <si>
    <t>NC_014956.1</t>
  </si>
  <si>
    <t>NC_014955.1</t>
  </si>
  <si>
    <t>NC_014954.1</t>
  </si>
  <si>
    <t>NC_014953.1</t>
  </si>
  <si>
    <t>NC_014952.1</t>
  </si>
  <si>
    <t>NC_015212.1</t>
  </si>
  <si>
    <t>NC_015150.1</t>
  </si>
  <si>
    <t>NC_015225.1</t>
  </si>
  <si>
    <t>NC_015521.1</t>
  </si>
  <si>
    <t>NC_001545.2</t>
  </si>
  <si>
    <t>NC_015691.1</t>
  </si>
  <si>
    <t>NC_015692.1</t>
  </si>
  <si>
    <t>NC_015783.1</t>
  </si>
  <si>
    <t>NC_015934.1</t>
  </si>
  <si>
    <t>NC_015940.1</t>
  </si>
  <si>
    <t>NC_015941.1</t>
  </si>
  <si>
    <t>NC_015932.1</t>
  </si>
  <si>
    <t>NC_015935.1</t>
  </si>
  <si>
    <t>NC_016144.1</t>
  </si>
  <si>
    <t>NC_000883.2</t>
  </si>
  <si>
    <t>NC_016154.1</t>
  </si>
  <si>
    <t>NC_016157.1</t>
  </si>
  <si>
    <t>NC_016744.1</t>
  </si>
  <si>
    <t>NC_016895.1</t>
  </si>
  <si>
    <t>NC_016896.1</t>
  </si>
  <si>
    <t>NC_016155.1</t>
  </si>
  <si>
    <t>NC_016997.1</t>
  </si>
  <si>
    <t>NC_015843.2</t>
  </si>
  <si>
    <t>NC_017936.1</t>
  </si>
  <si>
    <t>NC_017937.1</t>
  </si>
  <si>
    <t>NC_017982.1</t>
  </si>
  <si>
    <t>NC_017993.1</t>
  </si>
  <si>
    <t>NC_017994.1</t>
  </si>
  <si>
    <t>NC_017995.1</t>
  </si>
  <si>
    <t>NC_017996.1</t>
  </si>
  <si>
    <t>NC_017997.1</t>
  </si>
  <si>
    <t>NC_017086.1</t>
  </si>
  <si>
    <t>NC_017085.1</t>
  </si>
  <si>
    <t>NC_018382.1</t>
  </si>
  <si>
    <t>NC_018481.1</t>
  </si>
  <si>
    <t>NC_018482.1</t>
  </si>
  <si>
    <t>NC_018629.1</t>
  </si>
  <si>
    <t>NC_018669.1</t>
  </si>
  <si>
    <t>NC_018702.1</t>
  </si>
  <si>
    <t>NC_018871.1</t>
  </si>
  <si>
    <t>NC_019023.1</t>
  </si>
  <si>
    <t>NC_019026.1</t>
  </si>
  <si>
    <t>NC_019027.1</t>
  </si>
  <si>
    <t>NC_019028.1</t>
  </si>
  <si>
    <t>NC_019494.1</t>
  </si>
  <si>
    <t>NC_019531.1</t>
  </si>
  <si>
    <t>NC_019850.1</t>
  </si>
  <si>
    <t>NC_019851.1</t>
  </si>
  <si>
    <t>NC_019853.1</t>
  </si>
  <si>
    <t>NC_019855.1</t>
  </si>
  <si>
    <t>NC_019856.1</t>
  </si>
  <si>
    <t>NC_019857.1</t>
  </si>
  <si>
    <t>NC_019858.1</t>
  </si>
  <si>
    <t>NC_020065.1</t>
  </si>
  <si>
    <t>NC_020066.1</t>
  </si>
  <si>
    <t>NC_020067.1</t>
  </si>
  <si>
    <t>NC_020068.1</t>
  </si>
  <si>
    <t>NC_020069.1</t>
  </si>
  <si>
    <t>NC_020070.1</t>
  </si>
  <si>
    <t>NC_020071.1</t>
  </si>
  <si>
    <t>NC_020106.1</t>
  </si>
  <si>
    <t>NC_015630.1</t>
  </si>
  <si>
    <t>NC_020485.1</t>
  </si>
  <si>
    <t>NC_020498.1</t>
  </si>
  <si>
    <t>NC_020805.1</t>
  </si>
  <si>
    <t>NC_020807.1</t>
  </si>
  <si>
    <t>NC_020808.1</t>
  </si>
  <si>
    <t>NC_020809.1</t>
  </si>
  <si>
    <t>NC_020810.1</t>
  </si>
  <si>
    <t>NC_020881.1</t>
  </si>
  <si>
    <t>NC_020890.1</t>
  </si>
  <si>
    <t>NC_021069.1</t>
  </si>
  <si>
    <t>NC_021153.1</t>
  </si>
  <si>
    <t>NC_021168.1</t>
  </si>
  <si>
    <t>NC_020487.1</t>
  </si>
  <si>
    <t>NC_021206.1</t>
  </si>
  <si>
    <t>NC_021483.1</t>
  </si>
  <si>
    <t>NC_021568.1</t>
  </si>
  <si>
    <t>NC_001906.3</t>
  </si>
  <si>
    <t>NC_022095.1</t>
  </si>
  <si>
    <t>NC_004763.2</t>
  </si>
  <si>
    <t>NC_022103.1</t>
  </si>
  <si>
    <t>NC_022249.1</t>
  </si>
  <si>
    <t>NC_022266.1</t>
  </si>
  <si>
    <t>NC_019854.2</t>
  </si>
  <si>
    <t>NC_022519.1</t>
  </si>
  <si>
    <t>NC_022631.1</t>
  </si>
  <si>
    <t>NC_022755.1</t>
  </si>
  <si>
    <t>NC_022892.1</t>
  </si>
  <si>
    <t>NC_018705.3</t>
  </si>
  <si>
    <t>NC_023008.1</t>
  </si>
  <si>
    <t>NC_023629.1</t>
  </si>
  <si>
    <t>NC_023630.1</t>
  </si>
  <si>
    <t>NC_023631.1</t>
  </si>
  <si>
    <t>NC_023632.1</t>
  </si>
  <si>
    <t>NC_023635.1</t>
  </si>
  <si>
    <t>NC_023636.1</t>
  </si>
  <si>
    <t>NC_023674.1</t>
  </si>
  <si>
    <t>NC_023675.1</t>
  </si>
  <si>
    <t>NC_023874.1</t>
  </si>
  <si>
    <t>NC_023891.1</t>
  </si>
  <si>
    <t>NC_023984.1</t>
  </si>
  <si>
    <t>NC_024075.1</t>
  </si>
  <si>
    <t>NC_024297.1</t>
  </si>
  <si>
    <t>NC_024306.1</t>
  </si>
  <si>
    <t>NC_024443.1</t>
  </si>
  <si>
    <t>NC_024444.1</t>
  </si>
  <si>
    <t>NC_024445.1</t>
  </si>
  <si>
    <t>NC_021707.2</t>
  </si>
  <si>
    <t>NC_024472.1</t>
  </si>
  <si>
    <t>NC_024496.1</t>
  </si>
  <si>
    <t>NC_024498.1</t>
  </si>
  <si>
    <t>NC_024689.1</t>
  </si>
  <si>
    <t>NC_024690.1</t>
  </si>
  <si>
    <t>NC_024691.1</t>
  </si>
  <si>
    <t>NC_024694.1</t>
  </si>
  <si>
    <t>NC_024701.1</t>
  </si>
  <si>
    <t>NC_024778.1</t>
  </si>
  <si>
    <t>NC_024890.1</t>
  </si>
  <si>
    <t>NC_024891.1</t>
  </si>
  <si>
    <t>NC_024908.1</t>
  </si>
  <si>
    <t>NC_025217.1</t>
  </si>
  <si>
    <t>NC_025251.1</t>
  </si>
  <si>
    <t>NC_025256.1</t>
  </si>
  <si>
    <t>NC_025341.1</t>
  </si>
  <si>
    <t>NC_025346.1</t>
  </si>
  <si>
    <t>NC_025365.1</t>
  </si>
  <si>
    <t>NC_025370.1</t>
  </si>
  <si>
    <t>NC_025377.1</t>
  </si>
  <si>
    <t>NC_025403.1</t>
  </si>
  <si>
    <t>NC_025404.1</t>
  </si>
  <si>
    <t>NC_025409.1</t>
  </si>
  <si>
    <t>NC_001659.2</t>
  </si>
  <si>
    <t>NC_003092.2</t>
  </si>
  <si>
    <t>NC_025678.1</t>
  </si>
  <si>
    <t>NC_001515.2</t>
  </si>
  <si>
    <t>NC_001663.2</t>
  </si>
  <si>
    <t>NC_010277.2</t>
  </si>
  <si>
    <t>LK931491.1</t>
  </si>
  <si>
    <t>LK931492.1</t>
  </si>
  <si>
    <t>GQ466044.1</t>
  </si>
  <si>
    <t>GQ221973.1</t>
  </si>
  <si>
    <t>GQ221974.1</t>
  </si>
  <si>
    <t>KP745728.1</t>
  </si>
  <si>
    <t>KU681082.3</t>
  </si>
  <si>
    <t>A06324_1</t>
  </si>
  <si>
    <t>KX545358_1</t>
  </si>
  <si>
    <t>KX545361_1</t>
  </si>
  <si>
    <t>KX545364_1</t>
  </si>
  <si>
    <t>KX545366_1</t>
  </si>
  <si>
    <t>KY565593_1</t>
  </si>
  <si>
    <t>KY565603_1</t>
  </si>
  <si>
    <t>KY565665_1</t>
  </si>
  <si>
    <t>KX645743_1</t>
  </si>
  <si>
    <t>KX645765_1</t>
  </si>
  <si>
    <t>MF588762_1</t>
  </si>
  <si>
    <t>NC_004180_1</t>
  </si>
  <si>
    <t>MF588765_1</t>
  </si>
  <si>
    <t>MF588778_1</t>
  </si>
  <si>
    <t>MF588781_1</t>
  </si>
  <si>
    <t>MG921179_1</t>
  </si>
  <si>
    <t>NC_004217_1</t>
  </si>
  <si>
    <t>NC_004212_1</t>
  </si>
  <si>
    <t>NC_004296_1</t>
  </si>
  <si>
    <t>NC_003467_2</t>
  </si>
  <si>
    <t>NC_004906_1</t>
  </si>
  <si>
    <t>NC_004908_1</t>
  </si>
  <si>
    <t>NC_004909_1</t>
  </si>
  <si>
    <t>NC_005220_1</t>
  </si>
  <si>
    <t>A09292_1</t>
  </si>
  <si>
    <t>NC_005223_1</t>
  </si>
  <si>
    <t>NC_005215_1</t>
  </si>
  <si>
    <t>NC_005228_1</t>
  </si>
  <si>
    <t>NC_005775_1</t>
  </si>
  <si>
    <t>NC_005894_1</t>
  </si>
  <si>
    <t>NC_006317_1</t>
  </si>
  <si>
    <t>NC_006437_1</t>
  </si>
  <si>
    <t>NC_006506_1</t>
  </si>
  <si>
    <t>NC_007026_1</t>
  </si>
  <si>
    <t>DQ091857_1</t>
  </si>
  <si>
    <t>L36108_1</t>
  </si>
  <si>
    <t>NC_007364_1</t>
  </si>
  <si>
    <t>NC_007357_1</t>
  </si>
  <si>
    <t>NC_007358_1</t>
  </si>
  <si>
    <t>NC_007359_1</t>
  </si>
  <si>
    <t>NC_007362_1</t>
  </si>
  <si>
    <t>NC_007363_1</t>
  </si>
  <si>
    <t>NC_007374_1</t>
  </si>
  <si>
    <t>NC_007366_1</t>
  </si>
  <si>
    <t>NC_007361_1</t>
  </si>
  <si>
    <t>NC_005300_2</t>
  </si>
  <si>
    <t>X67160_1</t>
  </si>
  <si>
    <t>NC_007553_1</t>
  </si>
  <si>
    <t>NC_007543_1</t>
  </si>
  <si>
    <t>NC_007737_1</t>
  </si>
  <si>
    <t>NC_007903_1</t>
  </si>
  <si>
    <t>NC_007905_1</t>
  </si>
  <si>
    <t>NC_009895_1</t>
  </si>
  <si>
    <t>DJ042838_1</t>
  </si>
  <si>
    <t>NC_010256_1</t>
  </si>
  <si>
    <t>NC_010254_1</t>
  </si>
  <si>
    <t>NC_010253_1</t>
  </si>
  <si>
    <t>X67161_1</t>
  </si>
  <si>
    <t>NC_010562_1</t>
  </si>
  <si>
    <t>NC_010700_1</t>
  </si>
  <si>
    <t>NC_010708_1</t>
  </si>
  <si>
    <t>NC_010701_1</t>
  </si>
  <si>
    <t>FM876121_1</t>
  </si>
  <si>
    <t>GQ228066_1</t>
  </si>
  <si>
    <t>GQ479012_1</t>
  </si>
  <si>
    <t>GQ479020_1</t>
  </si>
  <si>
    <t>GQ487711_1</t>
  </si>
  <si>
    <t>GQ288789_1</t>
  </si>
  <si>
    <t>U40822_1</t>
  </si>
  <si>
    <t>NC_014396_1</t>
  </si>
  <si>
    <t>NC_014527_1</t>
  </si>
  <si>
    <t>HQ724330_1</t>
  </si>
  <si>
    <t>NC_015373_1</t>
  </si>
  <si>
    <t>NC_015411_1</t>
  </si>
  <si>
    <t>NC_015450_1</t>
  </si>
  <si>
    <t>JN104068_1</t>
  </si>
  <si>
    <t>JN104073_1</t>
  </si>
  <si>
    <t>NC_011509_2</t>
  </si>
  <si>
    <t>NC_016152_1</t>
  </si>
  <si>
    <t>NC_002017_1</t>
  </si>
  <si>
    <t>JN874416_1</t>
  </si>
  <si>
    <t>HE793049_1</t>
  </si>
  <si>
    <t>JQ963486_1</t>
  </si>
  <si>
    <t>HE820129_1</t>
  </si>
  <si>
    <t>NC_018138_1</t>
  </si>
  <si>
    <t>HE962401_1</t>
  </si>
  <si>
    <t>HE963119_1</t>
  </si>
  <si>
    <t>HE963156_1</t>
  </si>
  <si>
    <t>JQ976760_1</t>
  </si>
  <si>
    <t>NC_018459_1</t>
  </si>
  <si>
    <t>NC_001926_1</t>
  </si>
  <si>
    <t>NC_018466_1</t>
  </si>
  <si>
    <t>NC_018467_1</t>
  </si>
  <si>
    <t>NC_018478_1</t>
  </si>
  <si>
    <t>NC_018710_1</t>
  </si>
  <si>
    <t>NC_021544_1</t>
  </si>
  <si>
    <t>NC_021588_1</t>
  </si>
  <si>
    <t>NC_021635_1</t>
  </si>
  <si>
    <t>NC_022037_1</t>
  </si>
  <si>
    <t>NC_023633_1</t>
  </si>
  <si>
    <t>KU721789_1</t>
  </si>
  <si>
    <t>NC_003696_1</t>
  </si>
  <si>
    <t>KU721801_1</t>
  </si>
  <si>
    <t>KU550602_1</t>
  </si>
  <si>
    <t>KU163569_1</t>
  </si>
  <si>
    <t>KU951267_1</t>
  </si>
  <si>
    <t>KY348861_1</t>
  </si>
  <si>
    <t>KX545349_1</t>
  </si>
  <si>
    <t>KX545350_1</t>
  </si>
  <si>
    <t>KX545353_1</t>
  </si>
  <si>
    <t>KX545356_1</t>
  </si>
  <si>
    <t>KX545357_1</t>
  </si>
  <si>
    <t>NC_012932.1</t>
  </si>
  <si>
    <t>NC_019844.1</t>
  </si>
  <si>
    <t>JX463184.1</t>
  </si>
  <si>
    <t>NC_021928.1</t>
  </si>
  <si>
    <t>NC_024296.1</t>
  </si>
  <si>
    <t>NC_024377.1</t>
  </si>
  <si>
    <t>Influenza B virus RNA 5,complete sequence"</t>
  </si>
  <si>
    <t>Human herpesvirus 3,complete genome"</t>
  </si>
  <si>
    <t>Human papillomavirus type 41,complete genome"</t>
  </si>
  <si>
    <t>Human papillomavirus type 6b,complete genome"</t>
  </si>
  <si>
    <t>Parvovirus H1,complete genome"</t>
  </si>
  <si>
    <t>Simian foamy virus,complete genome"</t>
  </si>
  <si>
    <t>Human adenovirus C,complete genome"</t>
  </si>
  <si>
    <t>Human enterovirus D,complete genome"</t>
  </si>
  <si>
    <t>Hepatitis E virus,complete genome"</t>
  </si>
  <si>
    <t>Human T-lymphotropic virus 1,complete genome"</t>
  </si>
  <si>
    <t>Japanese encephalitis virus,genome"</t>
  </si>
  <si>
    <t>Bovine polyomavirus,complete genome"</t>
  </si>
  <si>
    <t>Venezuelan equine encephalitis virus,complete genome"</t>
  </si>
  <si>
    <t>Human adenovirus F,complete genome"</t>
  </si>
  <si>
    <t>Human papillomavirus type 4,complete genome"</t>
  </si>
  <si>
    <t>Human papillomavirus type 63,complete genome"</t>
  </si>
  <si>
    <t>Human adenovirus A,complete genome"</t>
  </si>
  <si>
    <t>Caprine arthritis-encephalitis virus,complete genome"</t>
  </si>
  <si>
    <t>Human enterovirus B,complete genome"</t>
  </si>
  <si>
    <t>Dengue virus 1,complete genome"</t>
  </si>
  <si>
    <t>Encephalomyocarditis virus,complete genome"</t>
  </si>
  <si>
    <t>Human T-lymphotropic virus 2,complete genome"</t>
  </si>
  <si>
    <t>Hepatitis A virus,complete genome"</t>
  </si>
  <si>
    <t>Human rhinovirus 14,complete genome"</t>
  </si>
  <si>
    <t>Measles virus,complete genome"</t>
  </si>
  <si>
    <t>O'nyong-nyong virus,complete genome"</t>
  </si>
  <si>
    <t>Human papillomavirus - 5,complete genome"</t>
  </si>
  <si>
    <t>BK polyomavirus,complete genome"</t>
  </si>
  <si>
    <t>Rabies virus,complete genome"</t>
  </si>
  <si>
    <t>Simian immunodeficiency virus,complete genome"</t>
  </si>
  <si>
    <t>Mason-Pfizer monkey virus,complete genome"</t>
  </si>
  <si>
    <t>Sendai virus,complete genome"</t>
  </si>
  <si>
    <t>Vesicular stomatitis Indiana virus,complete genome"</t>
  </si>
  <si>
    <t>Cell fusing agent virus,complete genome"</t>
  </si>
  <si>
    <t>Yellow fever virus,complete genome"</t>
  </si>
  <si>
    <t>Human papillomavirus type 10,complete genome"</t>
  </si>
  <si>
    <t>Human papillomavirus type 26,complete genome"</t>
  </si>
  <si>
    <t>Human papillomavirus type 32,complete genome"</t>
  </si>
  <si>
    <t>Human papillomavirus type 34,complete genome"</t>
  </si>
  <si>
    <t>Human papillomavirus type 49,complete genome"</t>
  </si>
  <si>
    <t>Human papillomavirus type 53,complete genome"</t>
  </si>
  <si>
    <t>Human papillomavirus type 7,complete genome"</t>
  </si>
  <si>
    <t>Human papillomavirus type 9,complete genome"</t>
  </si>
  <si>
    <t>Borna disease virus,complete genome"</t>
  </si>
  <si>
    <t>Variola virus,complete genome"</t>
  </si>
  <si>
    <t>Human enterovirus A,complete genome"</t>
  </si>
  <si>
    <t>Human rhinovirus 89,complete genome"</t>
  </si>
  <si>
    <t>Simian virus 40,complete genome"</t>
  </si>
  <si>
    <t>Tick-borne encephalitis virus,complete genome"</t>
  </si>
  <si>
    <t>Human papillomavirus type 48,complete genome"</t>
  </si>
  <si>
    <t>Human papillomavirus type 50,complete genome"</t>
  </si>
  <si>
    <t>Human papillomavirus type 60,complete genome"</t>
  </si>
  <si>
    <t>JC polyomavirus,complete genome"</t>
  </si>
  <si>
    <t>GB virus C/Hepatitis G virus,complete genome"</t>
  </si>
  <si>
    <t>Human immunodeficiency virus 2,complete genome"</t>
  </si>
  <si>
    <t>Adeno-associated virus - 3,complete genome"</t>
  </si>
  <si>
    <t>Human respiratory syncytial virus,complete genome"</t>
  </si>
  <si>
    <t>Barmah Forest virus,complete genome"</t>
  </si>
  <si>
    <t>Human herpesvirus 2,complete genome"</t>
  </si>
  <si>
    <t>Human immunodeficiency virus 1,complete genome"</t>
  </si>
  <si>
    <t>Respiratory syncytial virus,complete genome"</t>
  </si>
  <si>
    <t>Human herpesvirus 1,complete genome"</t>
  </si>
  <si>
    <t>Louping ill virus,complete genome"</t>
  </si>
  <si>
    <t>Simian T-lymphotropic virus 2,complete genome"</t>
  </si>
  <si>
    <t>Adeno-associated virus - 4,complete genome"</t>
  </si>
  <si>
    <t>Human parechovirus,genome"</t>
  </si>
  <si>
    <t>Aichi virus,complete genome"</t>
  </si>
  <si>
    <t>Canine distemper virus,complete genome"</t>
  </si>
  <si>
    <t>Human astrovirus,complete genome"</t>
  </si>
  <si>
    <t>Bovine respiratory syncytial virus,complete genome"</t>
  </si>
  <si>
    <t>Adeno-associated virus - 1,complete genome"</t>
  </si>
  <si>
    <t>Simian T-lymphotropic virus 1,complete genome"</t>
  </si>
  <si>
    <t>Human herpesvirus 6B,complete genome"</t>
  </si>
  <si>
    <t>Porcine enteric sapovirus,complete genome"</t>
  </si>
  <si>
    <t>Murray Valley encephalitis virus,complete genome"</t>
  </si>
  <si>
    <t>Bovine parainfluenza virus 3,complete genome"</t>
  </si>
  <si>
    <t>Torque teno mini virus 9,complete genome"</t>
  </si>
  <si>
    <t>Tupaia paramyxovirus,complete genome"</t>
  </si>
  <si>
    <t>Turkey astrovirus,complete genome"</t>
  </si>
  <si>
    <t>Mumps virus,complete genome"</t>
  </si>
  <si>
    <t>Ross River virus,complete genome"</t>
  </si>
  <si>
    <t>Zaire ebolavirus isolate Ebola virus/H.sapiens-tc/COD/1976/Yambuku-Mayinga,complete genome"</t>
  </si>
  <si>
    <t>Vesicular exanthema of swine virus,complete genome"</t>
  </si>
  <si>
    <t>Human parainfluenza virus 3,complete genome"</t>
  </si>
  <si>
    <t>West Nile virus,complete genome"</t>
  </si>
  <si>
    <t>Newcastle disease virus B1,complete genome"</t>
  </si>
  <si>
    <t>Dengue virus 4,complete genome"</t>
  </si>
  <si>
    <t>Human coronavirus 229E,complete genome"</t>
  </si>
  <si>
    <t>Poliovirus,complete genome"</t>
  </si>
  <si>
    <t>Classical swine fever virus,complete genome"</t>
  </si>
  <si>
    <t>Hepatitis delta virus,complete genome"</t>
  </si>
  <si>
    <t>Nipah virus,complete genome"</t>
  </si>
  <si>
    <t>Avian paramyxovirus 6,complete genome"</t>
  </si>
  <si>
    <t>Australian bat lyssavirus,complete genome"</t>
  </si>
  <si>
    <t>Monkeypox virus Zaire-96-I-16,complete genome"</t>
  </si>
  <si>
    <t>Simian T-lymphotropic virus 3,complete genome"</t>
  </si>
  <si>
    <t>Swinepox virus,complete genome"</t>
  </si>
  <si>
    <t>Mayaro virus,complete genome"</t>
  </si>
  <si>
    <t>Human parainfluenza virus 2,complete genome"</t>
  </si>
  <si>
    <t>Human parainfluenza virus 1,complete genome"</t>
  </si>
  <si>
    <t>Modoc virus,complete genome"</t>
  </si>
  <si>
    <t>Apoi virus,genome"</t>
  </si>
  <si>
    <t>Rio Bravo virus,genome"</t>
  </si>
  <si>
    <t>Powassan virus,complete genome"</t>
  </si>
  <si>
    <t>Langat virus,complete genome"</t>
  </si>
  <si>
    <t>Chicken astrovirus,complete genome"</t>
  </si>
  <si>
    <t>Eastern equine encephalitis virus,complete genome"</t>
  </si>
  <si>
    <t>Western equine encephalomyelitis virus,complete genome"</t>
  </si>
  <si>
    <t>Hepatitis B virus,complete genome"</t>
  </si>
  <si>
    <t>Avian encephalomyelitis virus,complete genome"</t>
  </si>
  <si>
    <t>Tamana bat virus,genome"</t>
  </si>
  <si>
    <t>Tioman virus,complete genome"</t>
  </si>
  <si>
    <t>Hepatitis C virus genotype 1,complete genome"</t>
  </si>
  <si>
    <t>Human papillomavirus type 90,complete genome"</t>
  </si>
  <si>
    <t>Montana myotis leukoencephalitis virus,complete genome"</t>
  </si>
  <si>
    <t>Dugbe virus segment M,complete sequence"</t>
  </si>
  <si>
    <t>Reston ebolavirus isolate Reston virus/M.fascicularis-tc/USA/1989/Philippines89-Pennsylvania,complete genome"</t>
  </si>
  <si>
    <t>Lymphocytic choriomeningitis virus segment S,complete sequence"</t>
  </si>
  <si>
    <t>Tacaribe virus segment S,complete sequence"</t>
  </si>
  <si>
    <t>Human erythrovirus V9,complete genome"</t>
  </si>
  <si>
    <t>Alkhurma virus,complete genome"</t>
  </si>
  <si>
    <t>Simian sapelovirus 1,complete genome"</t>
  </si>
  <si>
    <t>Simian immunodeficiency virus SIV-mnd 2,complete genome"</t>
  </si>
  <si>
    <t>Human papillomavirus type 92,complete genome"</t>
  </si>
  <si>
    <t>Chikungunya virus,complete genome"</t>
  </si>
  <si>
    <t>Murine pneumotropic virus,complete genome"</t>
  </si>
  <si>
    <t>Torque teno virus 1,complete genome"</t>
  </si>
  <si>
    <t>LuIII virus,complete genome"</t>
  </si>
  <si>
    <t>SARS coronavirus,complete genome"</t>
  </si>
  <si>
    <t>Goose hemorrhagic polyomavirus,complete genome"</t>
  </si>
  <si>
    <t>Goose paramyxovirus SF02,complete genome"</t>
  </si>
  <si>
    <t>Yokose virus,complete genome"</t>
  </si>
  <si>
    <t>Omsk hemorrhagic fever virus,complete genome"</t>
  </si>
  <si>
    <t>Kamiti River virus,complete genome"</t>
  </si>
  <si>
    <t>Junin virus segment S,complete genome"</t>
  </si>
  <si>
    <t>Machupo virus segment S,complete genome"</t>
  </si>
  <si>
    <t>Guanarito virus segment S,complete genome"</t>
  </si>
  <si>
    <t>Human coronavirus OC43,complete genome"</t>
  </si>
  <si>
    <t>Hantaan virus,complete genome"</t>
  </si>
  <si>
    <t>Dobrava virus segment M,complete sequence"</t>
  </si>
  <si>
    <t>Seoul virus segment M,complete sequence"</t>
  </si>
  <si>
    <t>Dolphin morbillivirus,complete genome"</t>
  </si>
  <si>
    <t>Mossman virus,complete genome"</t>
  </si>
  <si>
    <t>Fer-de-lance virus,complete genome"</t>
  </si>
  <si>
    <t>Human metapneumovirus,complete genome"</t>
  </si>
  <si>
    <t>Sapovirus Mc10,complete genome"</t>
  </si>
  <si>
    <t>Human coronavirus NL63,complete genome"</t>
  </si>
  <si>
    <t>Human papillomavirus type 96,complete genome"</t>
  </si>
  <si>
    <t>Simian adenovirus 3,complete genome"</t>
  </si>
  <si>
    <t>Adeno-associated virus 5,complete genome"</t>
  </si>
  <si>
    <t>Human herpesvirus 7,complete genome"</t>
  </si>
  <si>
    <t>Adeno-associated virus - 7,complete genome"</t>
  </si>
  <si>
    <t>Adeno-associated virus - 8,complete genome"</t>
  </si>
  <si>
    <t>Sapovirus Hu/Dresden/pJG-Sap01/DE,complete genome"</t>
  </si>
  <si>
    <t>Toscana virus segment M,complete sequence"</t>
  </si>
  <si>
    <t>Influenza C virus (C/Ann Arbor/1/50) segment 2,complete sequence"</t>
  </si>
  <si>
    <t>Pichinde virus,complete genome"</t>
  </si>
  <si>
    <t>Mokola virus,complete genome"</t>
  </si>
  <si>
    <t>Sudan ebolavirus isolate Sudan virus/H.sapiens-tc/UGA/2000/Gulu-808892,complete genome"</t>
  </si>
  <si>
    <t>Simian virus 41,complete genome"</t>
  </si>
  <si>
    <t>Parainfluenza virus 5,complete genome"</t>
  </si>
  <si>
    <t>Rinderpest virus (strain Kabete O),complete genome"</t>
  </si>
  <si>
    <t>Getah virus,complete genome"</t>
  </si>
  <si>
    <t>Usutu virus,complete genome"</t>
  </si>
  <si>
    <t>Sapovirus C12 strain C12</t>
  </si>
  <si>
    <t>Mopeia Lassa reassortant 29 segment S,complete genome"</t>
  </si>
  <si>
    <t>Mopeia virus AN20410 segment S,complete genome"</t>
  </si>
  <si>
    <t>Pneumonia virus of mice J3666,complete genome"</t>
  </si>
  <si>
    <t>Simian adenovirus 1,complete genome"</t>
  </si>
  <si>
    <t>Karshi virus,complete genome"</t>
  </si>
  <si>
    <t>Vaccinia virus,complete genome"</t>
  </si>
  <si>
    <t>Small anellovirus 1,complete genome"</t>
  </si>
  <si>
    <t>Small anellovirus 2,complete genome"</t>
  </si>
  <si>
    <t>Human parvovirus 4 G1,complete genome"</t>
  </si>
  <si>
    <t>Peste-des-petits-ruminants virus,complete genome"</t>
  </si>
  <si>
    <t>Influenza A virus (A/Goose/Guangdong/1/96(H5N1)) segment 5,complete sequence"</t>
  </si>
  <si>
    <t>J-virus,complete genome"</t>
  </si>
  <si>
    <t>Human bocavirus,complete genome"</t>
  </si>
  <si>
    <t>Human herpesvirus 4 complete wild type genome</t>
  </si>
  <si>
    <t>Simian virus 12,complete genome"</t>
  </si>
  <si>
    <t>Menangle virus,complete genome"</t>
  </si>
  <si>
    <t>Avian metapneumovirus</t>
  </si>
  <si>
    <t>Human coronavirus HKU1,complete genome"</t>
  </si>
  <si>
    <t>Porcine hemagglutinating encephalomyelitis virus,complete genome"</t>
  </si>
  <si>
    <t>Beilong virus,complete genome"</t>
  </si>
  <si>
    <t>Crow polyomavirus,complete genome"</t>
  </si>
  <si>
    <t>Finch polyomavirus,complete genome"</t>
  </si>
  <si>
    <t>Norwalk virus,complete genome"</t>
  </si>
  <si>
    <t>Human papillomavirus type 103,complete genome"</t>
  </si>
  <si>
    <t>Human papillomavirus type 101,complete genome"</t>
  </si>
  <si>
    <t>Adeno-associated virus - 2,complete genome"</t>
  </si>
  <si>
    <t>Bat coronavirus (BtCoV/133/2005),complete genome"</t>
  </si>
  <si>
    <t>Sepik virus,complete genome"</t>
  </si>
  <si>
    <t>Entebbe bat virus,complete genome"</t>
  </si>
  <si>
    <t>Acanthocystis turfacea Chlorella virus 1,complete genome"</t>
  </si>
  <si>
    <t>St. Louis encephalitis virus,complete genome"</t>
  </si>
  <si>
    <t>Bat coronavirus HKU5-1,complete genome"</t>
  </si>
  <si>
    <t>Torque teno midi virus 1,complete genome"</t>
  </si>
  <si>
    <t>KI polyomavirus Stockholm 60,complete genome"</t>
  </si>
  <si>
    <t>Human herpesvirus 8,complete genome"</t>
  </si>
  <si>
    <t>Ljungan virus,complete genome"</t>
  </si>
  <si>
    <t>Mapuera virus,complete genome"</t>
  </si>
  <si>
    <t>European bat lyssavirus 1,complete genome"</t>
  </si>
  <si>
    <t>European bat lyssavirus 2,complete genome"</t>
  </si>
  <si>
    <t>WU Polyomavirus,complete genome"</t>
  </si>
  <si>
    <t>Porcine rubulavirus,complete genome"</t>
  </si>
  <si>
    <t>Scotophilus bat coronavirus 512,complete genome"</t>
  </si>
  <si>
    <t>Hepatitis C virus genotype 4,genome"</t>
  </si>
  <si>
    <t>Hepatitis C virus genotype 5,genome"</t>
  </si>
  <si>
    <t>Hepatitis C virus genotype 2,complete genome"</t>
  </si>
  <si>
    <t>Hepatitis C virus genotype 6,complete genome"</t>
  </si>
  <si>
    <t>Hepatitis C virus genotype 3,genome"</t>
  </si>
  <si>
    <t>Marburg marburgvirus isolate Marburg virus/H.sapiens-tc/KEN/1980/Mt. Elgon-Musoke,complete genome"</t>
  </si>
  <si>
    <t>Dengue virus 2,complete genome"</t>
  </si>
  <si>
    <t>Squirrel monkey polyomavirus,complete genome"</t>
  </si>
  <si>
    <t>Bat coronavirus HKU2,complete genome"</t>
  </si>
  <si>
    <t>Dengue virus 3,complete genome"</t>
  </si>
  <si>
    <t>Oliveros virus segment S,complete sequence"</t>
  </si>
  <si>
    <t>Amapari virus segment S,complete sequence"</t>
  </si>
  <si>
    <t>Culex flavivirus,complete genome"</t>
  </si>
  <si>
    <t>Human papillomavirus type 88,complete genome"</t>
  </si>
  <si>
    <t>Bat coronavirus 1B,complete genome"</t>
  </si>
  <si>
    <t>Bat coronavirus 1A,complete genome"</t>
  </si>
  <si>
    <t>Bat coronavirus HKU8,complete genome"</t>
  </si>
  <si>
    <t>Saffold virus,complete genome"</t>
  </si>
  <si>
    <t>Tamiami virus segment L,complete sequence"</t>
  </si>
  <si>
    <t>Flexal virus segment S,complete sequence"</t>
  </si>
  <si>
    <t>Latino virus segment S,complete sequence"</t>
  </si>
  <si>
    <t>Mycoreovirus 1 segment 4,complete sequence"</t>
  </si>
  <si>
    <t>Human TMEV-like cardiovirus,complete genome"</t>
  </si>
  <si>
    <t>Simian foamy virus 3,complete genome"</t>
  </si>
  <si>
    <t>Macaque simian foamy virus,complete genome"</t>
  </si>
  <si>
    <t>Human adenovirus D,complete genome"</t>
  </si>
  <si>
    <t>Human adenovirus B1,complete genome"</t>
  </si>
  <si>
    <t>Myotis polyomavirus VM-2008,complete genome"</t>
  </si>
  <si>
    <t>Astrovirus MLB1,complete genome"</t>
  </si>
  <si>
    <t>Simian T-cell lymphotropic virus 6,complete genome"</t>
  </si>
  <si>
    <t>Porcine kobuvirus swine/S-1-HUN/2007/Hungary,complete genome"</t>
  </si>
  <si>
    <t>Human T-lymphotropic virus 4,complete genome"</t>
  </si>
  <si>
    <t>Human bocavirus 2c PK isolate PK-5510,complete genome"</t>
  </si>
  <si>
    <t>Human herpesvirus 6A,complete genome"</t>
  </si>
  <si>
    <t>California sea lion anellovirus,complete genome"</t>
  </si>
  <si>
    <t>Human papillomavirus type 108,complete genome"</t>
  </si>
  <si>
    <t>Duck astrovirus C-NGB,complete genome"</t>
  </si>
  <si>
    <t>Human papillomavirus type 109,complete genome"</t>
  </si>
  <si>
    <t>Human papillomavirus type 112,complete genome"</t>
  </si>
  <si>
    <t>Zika virus,complete genome"</t>
  </si>
  <si>
    <t>Kedougou virus,complete genome"</t>
  </si>
  <si>
    <t>Bagaza virus,complete genome"</t>
  </si>
  <si>
    <t>Human bocavirus 3,complete genome"</t>
  </si>
  <si>
    <t>Quang Binh virus,complete genome"</t>
  </si>
  <si>
    <t>Wesselsbron virus,complete genome"</t>
  </si>
  <si>
    <t>Lujo virus segment S,complete genome"</t>
  </si>
  <si>
    <t>Human cosavirus E1,complete genome"</t>
  </si>
  <si>
    <t>Human cosavirus B1,complete genome"</t>
  </si>
  <si>
    <t>Human cosavirus D1,complete genome"</t>
  </si>
  <si>
    <t>Human enteric coronavirus strain 4408,complete genome"</t>
  </si>
  <si>
    <t>Human adenovirus 54,complete genome"</t>
  </si>
  <si>
    <t>Aedes flavivirus genomic RNA,complete genome</t>
  </si>
  <si>
    <t>Human papillomavirus 116,complete genome"</t>
  </si>
  <si>
    <t>Morogoro virus segment S,complete genome"</t>
  </si>
  <si>
    <t>Bussuquara virus,complete genome"</t>
  </si>
  <si>
    <t>Orangutan polyomavirus,complete genome"</t>
  </si>
  <si>
    <t>California sea lion polyomavirus 1,complete genome"</t>
  </si>
  <si>
    <t>Human bocavirus 4 NI strain HBoV4-NI-385,complete genome"</t>
  </si>
  <si>
    <t>Kokobera virus,complete genome"</t>
  </si>
  <si>
    <t>Ilheus virus,complete genome"</t>
  </si>
  <si>
    <t>Torque teno felis virus,complete genome"</t>
  </si>
  <si>
    <t>Torque teno virus 28,complete genome"</t>
  </si>
  <si>
    <t>Torque teno mini virus 8,complete genome"</t>
  </si>
  <si>
    <t>Torque teno virus 27,complete genome"</t>
  </si>
  <si>
    <t>Torque teno virus 12,complete genome"</t>
  </si>
  <si>
    <t>Torque teno virus 10,complete genome"</t>
  </si>
  <si>
    <t>Torque teno virus 4,complete genome"</t>
  </si>
  <si>
    <t>Torque teno sus virus 1,complete genome"</t>
  </si>
  <si>
    <t>Torque teno canis virus,complete genome"</t>
  </si>
  <si>
    <t>Torque teno virus 14,complete genome"</t>
  </si>
  <si>
    <t>Torque teno virus 19,complete genome"</t>
  </si>
  <si>
    <t>Torque teno virus 26,complete genome"</t>
  </si>
  <si>
    <t>Torque teno virus 7,complete genome"</t>
  </si>
  <si>
    <t>Torque teno virus 3,complete genome"</t>
  </si>
  <si>
    <t>Torque teno mini virus 7,complete genome"</t>
  </si>
  <si>
    <t>Torque teno virus 25,complete genome"</t>
  </si>
  <si>
    <t>Torque teno virus 8,complete genome"</t>
  </si>
  <si>
    <t>Torque teno tamarin virus,complete genome"</t>
  </si>
  <si>
    <t>Torque teno mini virus 2,complete genome"</t>
  </si>
  <si>
    <t>Torque teno douroucouli virus,complete genome"</t>
  </si>
  <si>
    <t>Torque teno mini virus 3,complete genome"</t>
  </si>
  <si>
    <t>Torque teno mini virus 5,complete genome"</t>
  </si>
  <si>
    <t>Torque teno mini virus 4,complete genome"</t>
  </si>
  <si>
    <t>Torque teno virus 16,complete genome"</t>
  </si>
  <si>
    <t>Torque teno midi virus 2,complete genome"</t>
  </si>
  <si>
    <t>Torque teno virus 6,complete genome"</t>
  </si>
  <si>
    <t>Torque teno mini virus 6,complete genome"</t>
  </si>
  <si>
    <t>Torque teno virus 15,complete genome"</t>
  </si>
  <si>
    <t>Torque teno mini virus 1,complete genome"</t>
  </si>
  <si>
    <t>Human papillomavirus 121,complete genome"</t>
  </si>
  <si>
    <t>Tai Forest ebolavirus isolate Tai Forest virus/H.sapiens-tc/CIV/1994/Pauleoula-CI,complete genome"</t>
  </si>
  <si>
    <t>Trichodysplasia spinulosa-associated polyomavirus,complete genome"</t>
  </si>
  <si>
    <t>Bundibugyo ebolavirus isolate Bundibugyo virus/H.sapiens-tc/UGA/2007/Butalya-811250,complete genome"</t>
  </si>
  <si>
    <t>Woolly monkey sarcoma virus,complete genome"</t>
  </si>
  <si>
    <t>Human polyomavirus 7,complete genome"</t>
  </si>
  <si>
    <t>Human polyomavirus 6,complete genome"</t>
  </si>
  <si>
    <t>Bat adeno-associated virus YNM,complete genome"</t>
  </si>
  <si>
    <t>Gammapapillomavirus HPV127,complete genome"</t>
  </si>
  <si>
    <t>Bat coronavirus BM48-31/BGR/2008,complete genome"</t>
  </si>
  <si>
    <t>Simian retrovirus 4,complete genome"</t>
  </si>
  <si>
    <t>Human papillomavirus type 16,complete genome"</t>
  </si>
  <si>
    <t>Torque teno virus 2,complete genome"</t>
  </si>
  <si>
    <t>Torque teno sus virus k2 isolate 2p,complete genome"</t>
  </si>
  <si>
    <t>Chimpanzee polyomavirus,complete genome"</t>
  </si>
  <si>
    <t>Budgerigar fledgling disease virus - 1,complete genome"</t>
  </si>
  <si>
    <t>Cyclovirus bat/USA/2009,complete genome"</t>
  </si>
  <si>
    <t>Human papillomavirus type 134,complete genome"</t>
  </si>
  <si>
    <t>Human papillomavirus type 132,complete genome"</t>
  </si>
  <si>
    <t>Human papillomavirus type 131,complete genome"</t>
  </si>
  <si>
    <t>Human papillomavirus type 129,complete genome"</t>
  </si>
  <si>
    <t>Human papillomavirus type 128,complete genome"</t>
  </si>
  <si>
    <t>Seal anellovirus TFFN/USA/2006,complete genome"</t>
  </si>
  <si>
    <t>Human polyomavirus 9,complete genome"</t>
  </si>
  <si>
    <t>Simian adenovirus 49,complete genome"</t>
  </si>
  <si>
    <t>Cutthroat trout virus,complete genome"</t>
  </si>
  <si>
    <t>Rubella virus,complete genome"</t>
  </si>
  <si>
    <t>Macaca fascicularis papillomavirus type 2,complete genome"</t>
  </si>
  <si>
    <t>Colobus guereza papillomavirus type 2,complete genome"</t>
  </si>
  <si>
    <t>Torque teno virus,complete genome"</t>
  </si>
  <si>
    <t>Bat picornavirus 3,complete genome"</t>
  </si>
  <si>
    <t>Bat picornavirus 1,complete genome"</t>
  </si>
  <si>
    <t>Bat picornavirus 2,complete genome"</t>
  </si>
  <si>
    <t>Bat adenovirus 2,complete genome"</t>
  </si>
  <si>
    <t>Mouse astrovirus M-52/USA/2008,complete genome"</t>
  </si>
  <si>
    <t>Lloviu cuevavirus isolate Lloviu virus/M.schreibersii-wt/ESP/2003/Asturias-Bat86,complete genome"</t>
  </si>
  <si>
    <t>Human parvovirus B19,complete genome"</t>
  </si>
  <si>
    <t>Cynomolgus macaque cytomegalovirus strain Ottawa,complete genome"</t>
  </si>
  <si>
    <t>Human papillomavirus type 126,complete genome"</t>
  </si>
  <si>
    <t>Eidolon helvum parvovirus 1,complete genome"</t>
  </si>
  <si>
    <t>Bat adenovirus TJM,complete genome"</t>
  </si>
  <si>
    <t>Astrovirus wild boar/WBAstV-1/2011/HUN,complete genome"</t>
  </si>
  <si>
    <t>Astrovirus MLB2,complete genome"</t>
  </si>
  <si>
    <t>Donggang virus,complete genome"</t>
  </si>
  <si>
    <t>Tembusu virus strain JS804,complete genome"</t>
  </si>
  <si>
    <t>Bat sapovirus TLC58/HK,complete genome"</t>
  </si>
  <si>
    <t>Nariva virus,complete genome"</t>
  </si>
  <si>
    <t>Equine polyomavirus,complete genome"</t>
  </si>
  <si>
    <t>Human papillomavirus type 135,complete genome"</t>
  </si>
  <si>
    <t>Human papillomavirus type 136,complete genome"</t>
  </si>
  <si>
    <t>Human papillomavirus type 137,complete genome"</t>
  </si>
  <si>
    <t>Human papillomavirus type 140,complete genome"</t>
  </si>
  <si>
    <t>Human papillomavirus type 144,complete genome"</t>
  </si>
  <si>
    <t>Chaoyang virus,complete genome"</t>
  </si>
  <si>
    <t>Canary polyomavirus,complete genome"</t>
  </si>
  <si>
    <t>Bat hepevirus,complete genome"</t>
  </si>
  <si>
    <t>CAS virus segment S,complete genome"</t>
  </si>
  <si>
    <t>Golden Gate virus segment L,complete genome"</t>
  </si>
  <si>
    <t>Ikoma lyssavirus,complete genome"</t>
  </si>
  <si>
    <t>Astrovirus VA2,complete genome"</t>
  </si>
  <si>
    <t>Murine astrovirus,complete genome"</t>
  </si>
  <si>
    <t>Rousettus bat coronavirus HKU10,complete genome"</t>
  </si>
  <si>
    <t>Human papillomavirus type 166 isolate KC9,complete genome"</t>
  </si>
  <si>
    <t>Astrovirus VA3 isolate VA3/human/Vellore/28054/2005,complete genome"</t>
  </si>
  <si>
    <t>Astrovirus VA4 isolate VA4/human/Nepal/s5363,complete genome"</t>
  </si>
  <si>
    <t>Astrovirus MLB3 isolate MLB3/human/Vellore/26564/2004,complete genome"</t>
  </si>
  <si>
    <t>Porcine astrovirus 3 isolate US-MO123,complete genome"</t>
  </si>
  <si>
    <t>Avian paramyxovirus 4 strain APMV-4/duck/Delaware/549227/2010,complete genome"</t>
  </si>
  <si>
    <t>Vervet monkey polyomavirus 1 DNA,complete genome</t>
  </si>
  <si>
    <t>Piliocolobus rufomitratus polyomavirus 1,complete genome"</t>
  </si>
  <si>
    <t>Macaca fascicularis polyomavirus 1,complete genome"</t>
  </si>
  <si>
    <t>Ateles paniscus polyomavirus 1,complete genome"</t>
  </si>
  <si>
    <t>Pan troglodytes verus polyomavirus 3,complete genome"</t>
  </si>
  <si>
    <t>Pan troglodytes verus polyomavirus 4,complete genome"</t>
  </si>
  <si>
    <t>Pan troglodytes verus polyomavirus 5,complete genome"</t>
  </si>
  <si>
    <t>Pan troglodytes schweinfurthii polyomavirus 2,complete genome"</t>
  </si>
  <si>
    <t>Chaerephon polyomavirus 1 isolate KY397,complete genome"</t>
  </si>
  <si>
    <t>Otomops polyomavirus 2 isolate KY156,complete genome"</t>
  </si>
  <si>
    <t>Cardioderma polyomavirus isolate KY336,complete genome"</t>
  </si>
  <si>
    <t>Eidolon polyomavirus 1 isolate KY270,complete genome"</t>
  </si>
  <si>
    <t>Miniopterus polyomavirus isolate KY369,complete genome"</t>
  </si>
  <si>
    <t>Pteronotus polyomavirus isolate GTM203,complete genome"</t>
  </si>
  <si>
    <t>Otomops polyomavirus 1 isolate KY157,complete genome"</t>
  </si>
  <si>
    <t>STL polyomavirus strain WD972,complete genome"</t>
  </si>
  <si>
    <t>STL polyomavirus strain MA138,complete genome"</t>
  </si>
  <si>
    <t>Human gyrovirus type 1,complete genome"</t>
  </si>
  <si>
    <t>Simian adenovirus 20 strain ATCC VR-541,complete genome"</t>
  </si>
  <si>
    <t>TTV-like mini virus isolate TTMV_LY1,complete genome"</t>
  </si>
  <si>
    <t>Chandipura virus isolate CIN 0451,complete genome"</t>
  </si>
  <si>
    <t>Lagos bat virus isolate 0406SEN,complete genome"</t>
  </si>
  <si>
    <t>Aravan virus,complete genome"</t>
  </si>
  <si>
    <t>Irkut virus,complete genome"</t>
  </si>
  <si>
    <t>Duvenhage virus isolate 86132SA,complete genome"</t>
  </si>
  <si>
    <t>Bat hepatitis virus isolate 776,complete genome"</t>
  </si>
  <si>
    <t>Human polyomavirus 12 strain hu1403,complete genome"</t>
  </si>
  <si>
    <t>Mosquito flavivirus isolate LSFlaviV-A20-09,complete genome"</t>
  </si>
  <si>
    <t>Rodent hepacivirus isolate RHV-339,complete genome"</t>
  </si>
  <si>
    <t>Simian adenovirus C isolate BaAdV-2,complete genome"</t>
  </si>
  <si>
    <t>Titi monkey adenovirus ECC-2011,complete genome"</t>
  </si>
  <si>
    <t>Bat circovirus isolate XOR7,complete genome"</t>
  </si>
  <si>
    <t>Human papillomavirus type 154 isolate PV77,complete genome"</t>
  </si>
  <si>
    <t>Human cyclovirus VS5700009,complete genome"</t>
  </si>
  <si>
    <t>Human parainfluenza virus 4a viral cRNA,complete genome</t>
  </si>
  <si>
    <t>Hendra virus,complete genome"</t>
  </si>
  <si>
    <t>Human papillomavirus type 179 complete genome,isolate SIBX16"</t>
  </si>
  <si>
    <t>African green monkey polyomavirus,complete genome"</t>
  </si>
  <si>
    <t>Bat coronavirus CDPHE15/USA/2006,complete genome"</t>
  </si>
  <si>
    <t>Feline astrovirus 2 strain 1637F,complete genome"</t>
  </si>
  <si>
    <t>Simian adenovirus 18,complete genome"</t>
  </si>
  <si>
    <t>Cebus albifrons polyomavirus 1,complete genome"</t>
  </si>
  <si>
    <t>African elephant polyomavirus 1,complete genome"</t>
  </si>
  <si>
    <t>Razdan virus strain LEIV-Arm2741 segment M,complete sequence"</t>
  </si>
  <si>
    <t>American bat vesiculovirus TFFN-2013 isolate liver2008,complete genome"</t>
  </si>
  <si>
    <t>Human papillomavirus type 167 isolate KC10,complete genome"</t>
  </si>
  <si>
    <t>Ntaya virus isolate IPDIA,complete genome"</t>
  </si>
  <si>
    <t>Butcherbird polyomavirus isolate AWH19840,complete genome"</t>
  </si>
  <si>
    <t>Bovine astrovirus B76/HK,complete genome"</t>
  </si>
  <si>
    <t>Bovine astrovirus B76-2/HK,complete genome"</t>
  </si>
  <si>
    <t>Bovine astrovirus B18/HK,complete genome"</t>
  </si>
  <si>
    <t>Bovine astrovirus B170/HK,complete genome"</t>
  </si>
  <si>
    <t>Arumowot virus segment L,complete sequence"</t>
  </si>
  <si>
    <t>Porcine astrovirus 5 isolate AstV5-US-IA122,complete genome"</t>
  </si>
  <si>
    <t>Porcine astrovirus 2 strain 43/USA,complete genome"</t>
  </si>
  <si>
    <t>Porcine astrovirus 4 strain 35/USA,complete genome"</t>
  </si>
  <si>
    <t>Human cyclovirus strain 7078A,complete genome"</t>
  </si>
  <si>
    <t>Human papillomavirus type 178,complete genome"</t>
  </si>
  <si>
    <t>Human cosavirus isolate Cosavirus_Amsterdam_1994,complete genome"</t>
  </si>
  <si>
    <t>Cat Que Virus strain VN04-2108 nucleoprotein gene,complete cds"</t>
  </si>
  <si>
    <t>Avian bornavirus isolate VS-4424 nucleoprotein (N),X protein (X)</t>
  </si>
  <si>
    <t>Bovine astrovirus strain BAstV-GX7/CHN/2014,complete genome"</t>
  </si>
  <si>
    <t>Fruit bat alphaherpesvirus 1 DNA,complete genome"</t>
  </si>
  <si>
    <t>Simian pegivirus isolate SPgVkrc_RC08 polyprotein precursor,complete cds"</t>
  </si>
  <si>
    <t>Roundleaf bat hepatitis B virus isolate RBHBV/GB09-256/Hip_rub/GAB/2009,complete genome"</t>
  </si>
  <si>
    <t>Horseshoe bat hepatitis B virus isolate HBHBV/GB09-403/Rhi_alc/GAB/2009,complete genome"</t>
  </si>
  <si>
    <t>Tent-making bat hepatitis B virus isolate TBHBV/Pan372/Uro_bil/PAN/2010,complete genome"</t>
  </si>
  <si>
    <t>Cyclovirus VN isolate hcf1,complete genome"</t>
  </si>
  <si>
    <t>Human astrovirus BF34,complete genome"</t>
  </si>
  <si>
    <t>Heartland virus isolate Patient1 segment S,complete sequence"</t>
  </si>
  <si>
    <t>Bovine astrovirus CH13,complete genome"</t>
  </si>
  <si>
    <t>Sphinx1.76-related DNA,replication competent episomal DNA MSBI1.176"</t>
  </si>
  <si>
    <t>Sphinx1.76-related DNA,replication competent episomal DNA MSBI2.176"</t>
  </si>
  <si>
    <t>HCBI8.215 virus complete sequence</t>
  </si>
  <si>
    <t>HCBI9.212 virus complete sequence</t>
  </si>
  <si>
    <t>MSSI2.225 virus complete sequence</t>
  </si>
  <si>
    <t>Human circovirus VS6600022,complete genome"</t>
  </si>
  <si>
    <t>Feline astrovirus D1 isolate FAstV-D1,complete genome"</t>
  </si>
  <si>
    <t>Reptile bornavirus 1 strain 251327,complete genome"</t>
  </si>
  <si>
    <t>Seal anellovirus 3,complete genome"</t>
  </si>
  <si>
    <t>Seal anellovirus 2,complete genome"</t>
  </si>
  <si>
    <t>Torque teno Tadarida brasiliensis virus,complete genome"</t>
  </si>
  <si>
    <t>Bat Hp-betacoronavirus/Zhejiang2013,complete genome"</t>
  </si>
  <si>
    <t>Bokeloh bat lyssavirus isolate 21961,complete genome"</t>
  </si>
  <si>
    <t>Bat Paramyxovirus Eid_hel/GH-M74a/GHA/2009,complete genome"</t>
  </si>
  <si>
    <t>Fikirini bat rhabdovirus isolate KEN352,complete genome"</t>
  </si>
  <si>
    <t>Rabbit astrovirus TN/2208/2010,complete genome"</t>
  </si>
  <si>
    <t>Shimoni bat virus,complete genome"</t>
  </si>
  <si>
    <t>Pan troglodytes verus polyomavirus 2a isolate 6512,complete genome"</t>
  </si>
  <si>
    <t>West Caucasian bat virus,complete genome"</t>
  </si>
  <si>
    <t>Achimota virus 1,complete genome"</t>
  </si>
  <si>
    <t>Achimota virus 2,complete genome"</t>
  </si>
  <si>
    <t>Astrovirus SG,complete genome"</t>
  </si>
  <si>
    <t>African swine fever virus strain BA71V,complete genome"</t>
  </si>
  <si>
    <t>Simian hemorrhagic fever virus,complete genome"</t>
  </si>
  <si>
    <t>Simian adenovirus DM-2014 isolate 23336,complete genome"</t>
  </si>
  <si>
    <t>Murine polyomavirus strain BG,complete genome"</t>
  </si>
  <si>
    <t>Hamster polyomavirus isolate Berlin-Buch,complete genome"</t>
  </si>
  <si>
    <t>Merkel cell polyomavirus isolate R17b,complete genome"</t>
  </si>
  <si>
    <t>Human herpesvirus 5 strain 3301,complete genome"</t>
  </si>
  <si>
    <t>Human herpesvirus 5 strain HAN13,complete genome"</t>
  </si>
  <si>
    <t>Human herpesvirus 5 strain 3157,complete genome"</t>
  </si>
  <si>
    <t>Human herpesvirus 5 strain BE/4/2010,complete genome"</t>
  </si>
  <si>
    <t>Zika virus isolate Zika virus/H.sapiens-tc/PHL/2012/CPC-0740,complete genome"</t>
  </si>
  <si>
    <t>Murid herpesvirus 1</t>
  </si>
  <si>
    <t>NC_004065.1</t>
  </si>
  <si>
    <t>Uukuniemi virus chromosome segment M</t>
  </si>
  <si>
    <t>Rotavirus C segment 6, complete sequence</t>
  </si>
  <si>
    <t>Human papillomavirus type 52 isolate 52</t>
  </si>
  <si>
    <t>Human papillomavirus type 74 E6 protein (E6), E7 protein (E7), and L1 protein (L1)</t>
  </si>
  <si>
    <t>Candiru virus segment M</t>
  </si>
  <si>
    <t>Sandfly Sicilian Turkey virus segment M</t>
  </si>
  <si>
    <t>Brazoran virus segment S</t>
  </si>
  <si>
    <t>Arumowot virus segment M</t>
  </si>
  <si>
    <t>Hpv18 genes for E6, E7, and E1</t>
  </si>
  <si>
    <t>Human papillomavirus 74 isolate NGSk271-74 E6 protein (E6) gene, complete cds; and E7 protein (E7) gene, partial cds</t>
  </si>
  <si>
    <t>Human papillomavirus 86 isolate NGSk277-86 E6 protein (E6) gene, complete cds; and E7 protein (E7) gene, partial cds</t>
  </si>
  <si>
    <t>Human papillomavirus 43 isolate NGSk282-43 E6 protein (E6) gene, complete cds; and E7 protein (E7) gene, partial cds</t>
  </si>
  <si>
    <t>Human papillomavirus 66 isolate NGSk294-66 E6 protein (E6) gene, complete cds; and E7 protein (E7) gene, partial cds</t>
  </si>
  <si>
    <t>Human papillomavirus 35 isolate 363_RJ E6 and E7 genes, complete cds</t>
  </si>
  <si>
    <t>Human papillomavirus 45 isolate 115_RJ E6 gene, complete cds; and E7 gene, partial cds</t>
  </si>
  <si>
    <t>Human papillomavirus 58 isolate 468_RJ E6 and E7 genes, complete cds</t>
  </si>
  <si>
    <t>Human papillomavirus 56 isolate 56SE-02 E6 and E7 genes, complete cds</t>
  </si>
  <si>
    <t>Human papillomavirus 56 isolate 56HL-01 major capsid protein gene, complete cds</t>
  </si>
  <si>
    <t>Gammapapillomavirus 8 isolate iGamma08_m090c214 L2 (L2) and L1 (L1) genes, partial cds</t>
  </si>
  <si>
    <t>Colorado tick fever virus segment 9</t>
  </si>
  <si>
    <t>Gammapapillomavirus 11 isolate iGamma11_w18c64 L2 (L2) and L1 (L1) genes, partial cds</t>
  </si>
  <si>
    <t>Gammapapillomavirus 19 isolate iGamma19_m815c67 L1 (L1) and E6 (E6) genes, partial cds</t>
  </si>
  <si>
    <t>Gammapapillomavirus 19 isolate iGamma19_w34c142b E7 (E7) gene, complete cds</t>
  </si>
  <si>
    <t>Human papillomavirus type 198 isolate SE22 major capsid protein (L1) gene, complete cds</t>
  </si>
  <si>
    <t>Banna virus strain JKT-6423 segment 2</t>
  </si>
  <si>
    <t>Kadipiro virus chromosome segment 2</t>
  </si>
  <si>
    <t>Lassa virus segment S</t>
  </si>
  <si>
    <t>Andes virus segment M</t>
  </si>
  <si>
    <t>Influenza A virus (A/Hong Kong/1073/99(H9N2)) segment 8</t>
  </si>
  <si>
    <t>Influenza A virus ha gene for Hemagglutinin, genomic RNA, strain A/Hong Kong/1073/99(H9N2)</t>
  </si>
  <si>
    <t>Influenza A virus na gene for neuraminidase, genomic RNA, strain A/Hong Kong/1073/99(H9N2)</t>
  </si>
  <si>
    <t>Human papillomavirus type 1a L1 gene</t>
  </si>
  <si>
    <t>Puumala virus segment M</t>
  </si>
  <si>
    <t>Sin Nombre virus segment M</t>
  </si>
  <si>
    <t>Tula virus segment M</t>
  </si>
  <si>
    <t>Oropouche virus segment M</t>
  </si>
  <si>
    <t>Pirital virus segment S</t>
  </si>
  <si>
    <t>Sabia virus, complete genome</t>
  </si>
  <si>
    <t>Hantavirus Z10 segment M</t>
  </si>
  <si>
    <t>Thogoto virus segment 4</t>
  </si>
  <si>
    <t>Human picobirnavirus RNA segment 1</t>
  </si>
  <si>
    <t>Human papillomavirus type 97 isolate Qv28597 spliced E6 protein and E7 protein genes</t>
  </si>
  <si>
    <t>Human papillomavirus type 11 proviral capsid protein, 3' end; oncogene protein</t>
  </si>
  <si>
    <t>Influenza A virus (A/goose/Guangdong/1/1996(H5N1)) segment 8, complete sequence</t>
  </si>
  <si>
    <t>Influenza A virus (A/Goose/Guangdong/1/96(H5N1)) polymerase (PB2) gene, complete cds</t>
  </si>
  <si>
    <t>Influenza A virus (A/goose/Guangdong/1/1996(H5N1)) polymerase (PB1) and PB1-F2 protein (PB1-F2) genes</t>
  </si>
  <si>
    <t>Influenza A virus (A/goose/Guangdong/1/1996(H5N1)) polymerase (PA) and PA-X protein (PA-X) genes</t>
  </si>
  <si>
    <t>Influenza A virus (A/goose/Guangdong/1/1996(H5N1)) hemagglutinin (HA) gene</t>
  </si>
  <si>
    <t>Influenza A virus (A/goose/Guangdong/1/1996(H5N1)) segment 7</t>
  </si>
  <si>
    <t>Influenza A virus (A/Korea/426/1968(H2N2)) segment 4</t>
  </si>
  <si>
    <t>Influenza A virus (A/New York/392/2004(H3N2)) segment 4</t>
  </si>
  <si>
    <t>Influenza A virus (A/Goose/Guangdong/1/96(H5N1)) neuraminidase (NA) gene</t>
  </si>
  <si>
    <t>Crimean-Congo hemorrhagic fever virus segment M</t>
  </si>
  <si>
    <t>Human Papilloma Virus E6 gene for transforming protein</t>
  </si>
  <si>
    <t>Adult diarrheal rotavirus strain J19, complete genome</t>
  </si>
  <si>
    <t>Liao ning virus segment 2</t>
  </si>
  <si>
    <t>Mobala virus segment S</t>
  </si>
  <si>
    <t>Ippy virus segment S</t>
  </si>
  <si>
    <t>Akabane virus segment M</t>
  </si>
  <si>
    <t> HPV 45 L1</t>
  </si>
  <si>
    <t>Bear Canyon virus segment S</t>
  </si>
  <si>
    <t>Cupixi virus segment S</t>
  </si>
  <si>
    <t>Allpahuayo virus segment S</t>
  </si>
  <si>
    <t>Human Papilloma Virus L1 gene for major capsid protein</t>
  </si>
  <si>
    <t>Chapare virus segment S</t>
  </si>
  <si>
    <t>Whitewater Arroyo virus segment S</t>
  </si>
  <si>
    <t>Thottapalayam virus segment M</t>
  </si>
  <si>
    <t>Tamiami virus segment S (small)</t>
  </si>
  <si>
    <t>Human papillomavirus type 6 L1 gene for major capsid protein, isolate CAC301</t>
  </si>
  <si>
    <t>Human papillomavirus type 33 isolate 1 major capsid protein L1 (L1) gene</t>
  </si>
  <si>
    <t>Human papillomavirus type 35 isolate 1 major capsid protein L1 (L1) gene</t>
  </si>
  <si>
    <t>Human papillomavirus type 51 strain Ma capsid L1 protein (L1) gene</t>
  </si>
  <si>
    <t>Human papillomavirus - 81 clone 2L major capsid protein L1 (L1) gene</t>
  </si>
  <si>
    <t>Rift Valley fever virus segment M</t>
  </si>
  <si>
    <t>Great Island virus segment 6</t>
  </si>
  <si>
    <t>Human papillomavirus - 83 E6 and E7 genes</t>
  </si>
  <si>
    <t>Aguacate virus segment M</t>
  </si>
  <si>
    <t>Human papillomavirus type 39 clone 39L1.A major capsid protein L1 gene</t>
  </si>
  <si>
    <t>Human papillomavirus type 59 clone 59L1.H major capsid protein L1 gene</t>
  </si>
  <si>
    <t>Rotavirus A segment 6</t>
  </si>
  <si>
    <t>Luna virus segment S</t>
  </si>
  <si>
    <t>Influenza A virus (A/Puerto Rico/8/1934(H1N1)) segment 4</t>
  </si>
  <si>
    <t>Human papillomavirus type 52 isolate CZ52A105 L1 gene</t>
  </si>
  <si>
    <t>Human papillomavirus type 40 L1 gene for major capsid protein, isolate A2</t>
  </si>
  <si>
    <t>Human papillomavirus type 120 isolate SIBX3-A279 major capture protein L1 (L1) gene</t>
  </si>
  <si>
    <t>Human papillomavirus type 42 L1 gene for L1 protein</t>
  </si>
  <si>
    <t>SFTS virus HB29 segment M</t>
  </si>
  <si>
    <t>Human papillomavirus type 43 L1 gene for major capsid protein</t>
  </si>
  <si>
    <t>Human papillomavirus type 44 L1 gene</t>
  </si>
  <si>
    <t>Human papillomavirus type 55 L1 gene</t>
  </si>
  <si>
    <t>Human papillomavirus type 33 isolate S10341 E6 (E6) and E7 (E7) genes</t>
  </si>
  <si>
    <t>Aino virus Gn-Gc-NSm gene for M polyprotein, segment M</t>
  </si>
  <si>
    <t>Bunyamwera virus M segment</t>
  </si>
  <si>
    <t>Sathuperi virus Gn-Gc-NSm gene for M polyprotein, segment M</t>
  </si>
  <si>
    <t>Shamonda virus Gn-Gc-NSm gene for M polyprotein, segment M</t>
  </si>
  <si>
    <t>Simbu virus Gn-Gc-NSm gene for M polyprotein, segment M</t>
  </si>
  <si>
    <t>Lunk virus NKS-1 segment S</t>
  </si>
  <si>
    <t>Human rotavirus B strain Bang373 inner capsid protein (VP6) gene</t>
  </si>
  <si>
    <t>Rotavirus G chicken/03V0567/DEU/2003 segment 6</t>
  </si>
  <si>
    <t>Rotavirus F chicken/03V0568/DEU/2003 segment 6</t>
  </si>
  <si>
    <t>Human papillomavirus 18 isolate 141960 major capsid protein L1 gene</t>
  </si>
  <si>
    <t>Eyach virus segment 1</t>
  </si>
  <si>
    <t>Human papillomavirus type 53 isolate 1596 major capsid protein L1 gene</t>
  </si>
  <si>
    <t>Human papillomavirus 58 isolate 58SCL1-01 major capsid protein L1 gene</t>
  </si>
  <si>
    <t>Human papillomavirus 31 isolate 31LPL01 L1 (L1) gene</t>
  </si>
  <si>
    <t>Human papillomavirus type 53 isolate 53CN01 oncoprotein E6 (E6) and oncoprotein E7 (E7) genes</t>
  </si>
  <si>
    <t>Human papillomavirus 17 isolate 88WLRJ L1 protein gene</t>
  </si>
  <si>
    <t>Human papillomavirus 31 isolate NGIb128-31 E6 protein (E6) gene, complete cds; and E7 protein (E7) gene</t>
  </si>
  <si>
    <t>Human papillomavirus 42 isolate NGIb168-42 E6 protein (E6) gene, complete cds; and E7 protein (E7) gene</t>
  </si>
  <si>
    <t>Human papillomavirus 81 isolate NGSk246-81 E6 protein (E6) gene, complete cds; and E7 protein (E7) gene</t>
  </si>
  <si>
    <t>Human papillomavirus type 6 isolate NGSk266-6 E6 protein (E6) gene, complete cds; and E7 protein (E7) gene</t>
  </si>
  <si>
    <t>Human papillomavirus 44 isolate NGSk270-44 E6 protein (E6) gene, complete cds; and E7 protein (E7) gene</t>
  </si>
  <si>
    <t xml:space="preserve">AY528864.1 </t>
  </si>
  <si>
    <t>Macaca fuscata rhadinovirus</t>
  </si>
  <si>
    <t>Sequence ID</t>
  </si>
  <si>
    <t>Sequence Length covered</t>
  </si>
  <si>
    <t xml:space="preserve">Virus </t>
  </si>
  <si>
    <t>Sequence or Genome Length</t>
  </si>
  <si>
    <t>Percent of Sequence Cov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19" fillId="0" borderId="0" xfId="0" applyFont="1" applyAlignment="1">
      <alignment horizontal="left"/>
    </xf>
    <xf numFmtId="0" fontId="19" fillId="0" borderId="0" xfId="0" applyFont="1"/>
    <xf numFmtId="0" fontId="0" fillId="0" borderId="0" xfId="0" applyAlignment="1">
      <alignment horizontal="left"/>
    </xf>
    <xf numFmtId="9" fontId="0" fillId="0" borderId="0" xfId="43" applyFo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Per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83"/>
  <sheetViews>
    <sheetView tabSelected="1" zoomScale="80" zoomScaleNormal="80" workbookViewId="0">
      <selection activeCell="F1" sqref="F1"/>
    </sheetView>
  </sheetViews>
  <sheetFormatPr defaultColWidth="11.42578125" defaultRowHeight="15" x14ac:dyDescent="0.25"/>
  <cols>
    <col min="1" max="1" width="13.5703125" customWidth="1"/>
    <col min="2" max="2" width="18.140625" customWidth="1"/>
    <col min="6" max="6" width="11.42578125" style="4"/>
  </cols>
  <sheetData>
    <row r="1" spans="1:6" x14ac:dyDescent="0.25">
      <c r="A1" t="s">
        <v>1164</v>
      </c>
      <c r="B1" t="s">
        <v>1166</v>
      </c>
      <c r="D1" t="s">
        <v>1167</v>
      </c>
      <c r="E1" t="s">
        <v>1165</v>
      </c>
      <c r="F1" s="4" t="s">
        <v>1168</v>
      </c>
    </row>
    <row r="2" spans="1:6" x14ac:dyDescent="0.25">
      <c r="A2" t="s">
        <v>8</v>
      </c>
      <c r="B2" t="s">
        <v>588</v>
      </c>
      <c r="D2">
        <v>7176</v>
      </c>
      <c r="E2">
        <v>7176</v>
      </c>
      <c r="F2" s="4">
        <v>1</v>
      </c>
    </row>
    <row r="3" spans="1:6" x14ac:dyDescent="0.25">
      <c r="A3" t="s">
        <v>97</v>
      </c>
      <c r="B3" t="s">
        <v>677</v>
      </c>
      <c r="D3">
        <v>11411</v>
      </c>
      <c r="E3">
        <v>11411</v>
      </c>
      <c r="F3" s="4">
        <v>1</v>
      </c>
    </row>
    <row r="4" spans="1:6" x14ac:dyDescent="0.25">
      <c r="A4" t="s">
        <v>98</v>
      </c>
      <c r="B4" t="s">
        <v>678</v>
      </c>
      <c r="D4">
        <v>15646</v>
      </c>
      <c r="E4">
        <v>15646</v>
      </c>
      <c r="F4" s="4">
        <v>1</v>
      </c>
    </row>
    <row r="5" spans="1:6" x14ac:dyDescent="0.25">
      <c r="A5" t="s">
        <v>99</v>
      </c>
      <c r="B5" t="s">
        <v>679</v>
      </c>
      <c r="D5">
        <v>15600</v>
      </c>
      <c r="E5">
        <v>15600</v>
      </c>
      <c r="F5" s="4">
        <v>1</v>
      </c>
    </row>
    <row r="6" spans="1:6" x14ac:dyDescent="0.25">
      <c r="A6" t="s">
        <v>100</v>
      </c>
      <c r="B6" t="s">
        <v>680</v>
      </c>
      <c r="D6">
        <v>10600</v>
      </c>
      <c r="E6">
        <v>10600</v>
      </c>
      <c r="F6" s="4">
        <v>1</v>
      </c>
    </row>
    <row r="7" spans="1:6" x14ac:dyDescent="0.25">
      <c r="A7" t="s">
        <v>101</v>
      </c>
      <c r="B7" t="s">
        <v>681</v>
      </c>
      <c r="D7">
        <v>10116</v>
      </c>
      <c r="E7">
        <v>10116</v>
      </c>
      <c r="F7" s="4">
        <v>1</v>
      </c>
    </row>
    <row r="8" spans="1:6" x14ac:dyDescent="0.25">
      <c r="A8" t="s">
        <v>102</v>
      </c>
      <c r="B8" t="s">
        <v>682</v>
      </c>
      <c r="D8">
        <v>10140</v>
      </c>
      <c r="E8">
        <v>10140</v>
      </c>
      <c r="F8" s="4">
        <v>1</v>
      </c>
    </row>
    <row r="9" spans="1:6" x14ac:dyDescent="0.25">
      <c r="A9" t="s">
        <v>103</v>
      </c>
      <c r="B9" t="s">
        <v>683</v>
      </c>
      <c r="D9">
        <v>10839</v>
      </c>
      <c r="E9">
        <v>10839</v>
      </c>
      <c r="F9" s="4">
        <v>1</v>
      </c>
    </row>
    <row r="10" spans="1:6" x14ac:dyDescent="0.25">
      <c r="A10" t="s">
        <v>104</v>
      </c>
      <c r="B10" t="s">
        <v>684</v>
      </c>
      <c r="D10">
        <v>10943</v>
      </c>
      <c r="E10">
        <v>10943</v>
      </c>
      <c r="F10" s="4">
        <v>1</v>
      </c>
    </row>
    <row r="11" spans="1:6" x14ac:dyDescent="0.25">
      <c r="A11" t="s">
        <v>9</v>
      </c>
      <c r="B11" t="s">
        <v>589</v>
      </c>
      <c r="D11">
        <v>8507</v>
      </c>
      <c r="E11">
        <v>8507</v>
      </c>
      <c r="F11" s="4">
        <v>1</v>
      </c>
    </row>
    <row r="12" spans="1:6" x14ac:dyDescent="0.25">
      <c r="A12" t="s">
        <v>105</v>
      </c>
      <c r="B12" t="s">
        <v>685</v>
      </c>
      <c r="D12">
        <v>6927</v>
      </c>
      <c r="E12">
        <v>6927</v>
      </c>
      <c r="F12" s="4">
        <v>1</v>
      </c>
    </row>
    <row r="13" spans="1:6" x14ac:dyDescent="0.25">
      <c r="A13" t="s">
        <v>106</v>
      </c>
      <c r="B13" t="s">
        <v>686</v>
      </c>
      <c r="D13">
        <v>11675</v>
      </c>
      <c r="E13">
        <v>11675</v>
      </c>
      <c r="F13" s="4">
        <v>1</v>
      </c>
    </row>
    <row r="14" spans="1:6" x14ac:dyDescent="0.25">
      <c r="A14" t="s">
        <v>107</v>
      </c>
      <c r="B14" t="s">
        <v>687</v>
      </c>
      <c r="D14">
        <v>11484</v>
      </c>
      <c r="E14">
        <v>11484</v>
      </c>
      <c r="F14" s="4">
        <v>1</v>
      </c>
    </row>
    <row r="15" spans="1:6" x14ac:dyDescent="0.25">
      <c r="A15" t="s">
        <v>108</v>
      </c>
      <c r="B15" t="s">
        <v>688</v>
      </c>
      <c r="D15">
        <v>3215</v>
      </c>
      <c r="E15">
        <v>3215</v>
      </c>
      <c r="F15" s="4">
        <v>1</v>
      </c>
    </row>
    <row r="16" spans="1:6" x14ac:dyDescent="0.25">
      <c r="A16" t="s">
        <v>109</v>
      </c>
      <c r="B16" t="s">
        <v>689</v>
      </c>
      <c r="D16">
        <v>7055</v>
      </c>
      <c r="E16">
        <v>7055</v>
      </c>
      <c r="F16" s="4">
        <v>1</v>
      </c>
    </row>
    <row r="17" spans="1:6" x14ac:dyDescent="0.25">
      <c r="A17" t="s">
        <v>110</v>
      </c>
      <c r="B17" t="s">
        <v>690</v>
      </c>
      <c r="D17">
        <v>10053</v>
      </c>
      <c r="E17">
        <v>10053</v>
      </c>
      <c r="F17" s="4">
        <v>1</v>
      </c>
    </row>
    <row r="18" spans="1:6" x14ac:dyDescent="0.25">
      <c r="A18" t="s">
        <v>111</v>
      </c>
      <c r="B18" t="s">
        <v>691</v>
      </c>
      <c r="D18">
        <v>15522</v>
      </c>
      <c r="E18">
        <v>15522</v>
      </c>
      <c r="F18" s="4">
        <v>1</v>
      </c>
    </row>
    <row r="19" spans="1:6" x14ac:dyDescent="0.25">
      <c r="A19" t="s">
        <v>112</v>
      </c>
      <c r="B19" t="s">
        <v>692</v>
      </c>
      <c r="D19">
        <v>9646</v>
      </c>
      <c r="E19">
        <v>9646</v>
      </c>
      <c r="F19" s="4">
        <v>1</v>
      </c>
    </row>
    <row r="20" spans="1:6" x14ac:dyDescent="0.25">
      <c r="A20" t="s">
        <v>113</v>
      </c>
      <c r="B20" t="s">
        <v>693</v>
      </c>
      <c r="D20">
        <v>8033</v>
      </c>
      <c r="E20">
        <v>8033</v>
      </c>
      <c r="F20" s="4">
        <v>1</v>
      </c>
    </row>
    <row r="21" spans="1:6" x14ac:dyDescent="0.25">
      <c r="A21" t="s">
        <v>10</v>
      </c>
      <c r="B21" t="s">
        <v>590</v>
      </c>
      <c r="D21">
        <v>10976</v>
      </c>
      <c r="E21">
        <v>10976</v>
      </c>
      <c r="F21" s="4">
        <v>1</v>
      </c>
    </row>
    <row r="22" spans="1:6" x14ac:dyDescent="0.25">
      <c r="A22" t="s">
        <v>114</v>
      </c>
      <c r="B22" t="s">
        <v>694</v>
      </c>
      <c r="D22">
        <v>10690</v>
      </c>
      <c r="E22">
        <v>10690</v>
      </c>
      <c r="F22" s="4">
        <v>1</v>
      </c>
    </row>
    <row r="23" spans="1:6" x14ac:dyDescent="0.25">
      <c r="A23" t="s">
        <v>115</v>
      </c>
      <c r="B23" t="s">
        <v>695</v>
      </c>
      <c r="D23">
        <v>18859</v>
      </c>
      <c r="E23">
        <v>4888</v>
      </c>
      <c r="F23" s="4">
        <v>0.25918659525955778</v>
      </c>
    </row>
    <row r="24" spans="1:6" x14ac:dyDescent="0.25">
      <c r="A24" t="s">
        <v>116</v>
      </c>
      <c r="B24" t="s">
        <v>696</v>
      </c>
      <c r="D24">
        <v>18891</v>
      </c>
      <c r="E24">
        <v>18891</v>
      </c>
      <c r="F24" s="4">
        <v>1</v>
      </c>
    </row>
    <row r="25" spans="1:6" x14ac:dyDescent="0.25">
      <c r="A25" t="s">
        <v>117</v>
      </c>
      <c r="B25" t="s">
        <v>697</v>
      </c>
      <c r="D25">
        <v>10056</v>
      </c>
      <c r="E25">
        <v>3376</v>
      </c>
      <c r="F25" s="4">
        <v>0.33571996817820204</v>
      </c>
    </row>
    <row r="26" spans="1:6" x14ac:dyDescent="0.25">
      <c r="A26" t="s">
        <v>118</v>
      </c>
      <c r="B26" t="s">
        <v>698</v>
      </c>
      <c r="D26">
        <v>10534</v>
      </c>
      <c r="E26">
        <v>3432</v>
      </c>
      <c r="F26" s="4">
        <v>0.32580216441997339</v>
      </c>
    </row>
    <row r="27" spans="1:6" x14ac:dyDescent="0.25">
      <c r="A27" t="s">
        <v>119</v>
      </c>
      <c r="B27" t="s">
        <v>699</v>
      </c>
      <c r="D27">
        <v>5028</v>
      </c>
      <c r="E27">
        <v>5028</v>
      </c>
      <c r="F27" s="4">
        <v>1</v>
      </c>
    </row>
    <row r="28" spans="1:6" x14ac:dyDescent="0.25">
      <c r="A28" t="s">
        <v>11</v>
      </c>
      <c r="B28" t="s">
        <v>591</v>
      </c>
      <c r="D28">
        <v>4697</v>
      </c>
      <c r="E28">
        <v>4697</v>
      </c>
      <c r="F28" s="4">
        <v>1</v>
      </c>
    </row>
    <row r="29" spans="1:6" x14ac:dyDescent="0.25">
      <c r="A29" t="s">
        <v>120</v>
      </c>
      <c r="B29" t="s">
        <v>700</v>
      </c>
      <c r="D29">
        <v>10685</v>
      </c>
      <c r="E29">
        <v>10685</v>
      </c>
      <c r="F29" s="4">
        <v>1</v>
      </c>
    </row>
    <row r="30" spans="1:6" x14ac:dyDescent="0.25">
      <c r="A30" t="s">
        <v>121</v>
      </c>
      <c r="B30" t="s">
        <v>701</v>
      </c>
      <c r="D30">
        <v>8126</v>
      </c>
      <c r="E30">
        <v>8126</v>
      </c>
      <c r="F30" s="4">
        <v>1</v>
      </c>
    </row>
    <row r="31" spans="1:6" x14ac:dyDescent="0.25">
      <c r="A31" t="s">
        <v>122</v>
      </c>
      <c r="B31" t="s">
        <v>702</v>
      </c>
      <c r="D31">
        <v>9518</v>
      </c>
      <c r="E31">
        <v>9518</v>
      </c>
      <c r="F31" s="4">
        <v>1</v>
      </c>
    </row>
    <row r="32" spans="1:6" x14ac:dyDescent="0.25">
      <c r="A32" t="s">
        <v>123</v>
      </c>
      <c r="B32" t="s">
        <v>703</v>
      </c>
      <c r="D32">
        <v>7461</v>
      </c>
      <c r="E32">
        <v>7461</v>
      </c>
      <c r="F32" s="4">
        <v>1</v>
      </c>
    </row>
    <row r="33" spans="1:6" x14ac:dyDescent="0.25">
      <c r="A33" t="s">
        <v>124</v>
      </c>
      <c r="B33" t="s">
        <v>704</v>
      </c>
      <c r="D33">
        <v>11826</v>
      </c>
      <c r="E33">
        <v>11826</v>
      </c>
      <c r="F33" s="4">
        <v>1</v>
      </c>
    </row>
    <row r="34" spans="1:6" x14ac:dyDescent="0.25">
      <c r="A34" t="s">
        <v>125</v>
      </c>
      <c r="B34" t="s">
        <v>705</v>
      </c>
      <c r="D34">
        <v>4754</v>
      </c>
      <c r="E34">
        <v>4754</v>
      </c>
      <c r="F34" s="4">
        <v>1</v>
      </c>
    </row>
    <row r="35" spans="1:6" x14ac:dyDescent="0.25">
      <c r="A35" t="s">
        <v>126</v>
      </c>
      <c r="B35" t="s">
        <v>706</v>
      </c>
      <c r="D35">
        <v>3852</v>
      </c>
      <c r="E35">
        <v>3852</v>
      </c>
      <c r="F35" s="4">
        <v>1</v>
      </c>
    </row>
    <row r="36" spans="1:6" x14ac:dyDescent="0.25">
      <c r="A36" t="s">
        <v>127</v>
      </c>
      <c r="B36" t="s">
        <v>707</v>
      </c>
      <c r="D36">
        <v>5135</v>
      </c>
      <c r="E36">
        <v>5135</v>
      </c>
      <c r="F36" s="4">
        <v>1</v>
      </c>
    </row>
    <row r="37" spans="1:6" x14ac:dyDescent="0.25">
      <c r="A37" t="s">
        <v>128</v>
      </c>
      <c r="B37" t="s">
        <v>708</v>
      </c>
      <c r="D37">
        <v>29751</v>
      </c>
      <c r="E37">
        <v>29751</v>
      </c>
      <c r="F37" s="4">
        <v>1</v>
      </c>
    </row>
    <row r="38" spans="1:6" x14ac:dyDescent="0.25">
      <c r="A38" t="s">
        <v>12</v>
      </c>
      <c r="B38" t="s">
        <v>592</v>
      </c>
      <c r="D38">
        <v>11444</v>
      </c>
      <c r="E38">
        <v>11444</v>
      </c>
      <c r="F38" s="4">
        <v>1</v>
      </c>
    </row>
    <row r="39" spans="1:6" x14ac:dyDescent="0.25">
      <c r="A39" t="s">
        <v>129</v>
      </c>
      <c r="B39" t="s">
        <v>709</v>
      </c>
      <c r="D39">
        <v>5256</v>
      </c>
      <c r="E39">
        <v>5256</v>
      </c>
      <c r="F39" s="4">
        <v>1</v>
      </c>
    </row>
    <row r="40" spans="1:6" x14ac:dyDescent="0.25">
      <c r="A40" t="s">
        <v>130</v>
      </c>
      <c r="B40" t="s">
        <v>710</v>
      </c>
      <c r="D40">
        <v>15192</v>
      </c>
      <c r="E40">
        <v>15192</v>
      </c>
      <c r="F40" s="4">
        <v>1</v>
      </c>
    </row>
    <row r="41" spans="1:6" x14ac:dyDescent="0.25">
      <c r="A41" t="s">
        <v>131</v>
      </c>
      <c r="B41" t="s">
        <v>711</v>
      </c>
      <c r="D41">
        <v>10857</v>
      </c>
      <c r="E41">
        <v>10857</v>
      </c>
      <c r="F41" s="4">
        <v>1</v>
      </c>
    </row>
    <row r="42" spans="1:6" x14ac:dyDescent="0.25">
      <c r="A42" t="s">
        <v>132</v>
      </c>
      <c r="B42" t="s">
        <v>712</v>
      </c>
      <c r="D42">
        <v>10787</v>
      </c>
      <c r="E42">
        <v>10787</v>
      </c>
      <c r="F42" s="4">
        <v>1</v>
      </c>
    </row>
    <row r="43" spans="1:6" x14ac:dyDescent="0.25">
      <c r="A43" t="s">
        <v>133</v>
      </c>
      <c r="B43" t="s">
        <v>713</v>
      </c>
      <c r="D43">
        <v>11375</v>
      </c>
      <c r="E43">
        <v>11375</v>
      </c>
      <c r="F43" s="4">
        <v>1</v>
      </c>
    </row>
    <row r="44" spans="1:6" x14ac:dyDescent="0.25">
      <c r="A44" t="s">
        <v>134</v>
      </c>
      <c r="B44" t="s">
        <v>714</v>
      </c>
      <c r="D44">
        <v>10525</v>
      </c>
      <c r="E44">
        <v>3411</v>
      </c>
      <c r="F44" s="4">
        <v>0.32408551068883612</v>
      </c>
    </row>
    <row r="45" spans="1:6" x14ac:dyDescent="0.25">
      <c r="A45" t="s">
        <v>135</v>
      </c>
      <c r="B45" t="s">
        <v>715</v>
      </c>
      <c r="D45">
        <v>10635</v>
      </c>
      <c r="E45">
        <v>3439</v>
      </c>
      <c r="F45" s="4">
        <v>0.32336624353549598</v>
      </c>
    </row>
    <row r="46" spans="1:6" x14ac:dyDescent="0.25">
      <c r="A46" t="s">
        <v>136</v>
      </c>
      <c r="B46" t="s">
        <v>716</v>
      </c>
      <c r="D46">
        <v>10424</v>
      </c>
      <c r="E46">
        <v>3343</v>
      </c>
      <c r="F46" s="4">
        <v>0.32070222563315426</v>
      </c>
    </row>
    <row r="47" spans="1:6" x14ac:dyDescent="0.25">
      <c r="A47" t="s">
        <v>137</v>
      </c>
      <c r="B47" t="s">
        <v>717</v>
      </c>
      <c r="D47">
        <v>30738</v>
      </c>
      <c r="E47">
        <v>30738</v>
      </c>
      <c r="F47" s="4">
        <v>1</v>
      </c>
    </row>
    <row r="48" spans="1:6" x14ac:dyDescent="0.25">
      <c r="A48" t="s">
        <v>13</v>
      </c>
      <c r="B48" t="s">
        <v>593</v>
      </c>
      <c r="D48">
        <v>34214</v>
      </c>
      <c r="E48">
        <v>34214</v>
      </c>
      <c r="F48" s="4">
        <v>1</v>
      </c>
    </row>
    <row r="49" spans="1:6" x14ac:dyDescent="0.25">
      <c r="A49" t="s">
        <v>138</v>
      </c>
      <c r="B49" t="s">
        <v>718</v>
      </c>
      <c r="D49">
        <v>11845</v>
      </c>
      <c r="E49">
        <v>3616</v>
      </c>
      <c r="F49" s="4">
        <v>0.30527648796960744</v>
      </c>
    </row>
    <row r="50" spans="1:6" x14ac:dyDescent="0.25">
      <c r="A50" t="s">
        <v>139</v>
      </c>
      <c r="B50" t="s">
        <v>719</v>
      </c>
      <c r="D50">
        <v>11840</v>
      </c>
      <c r="E50">
        <v>3635</v>
      </c>
      <c r="F50" s="4">
        <v>0.30701013513513514</v>
      </c>
    </row>
    <row r="51" spans="1:6" x14ac:dyDescent="0.25">
      <c r="A51" t="s">
        <v>140</v>
      </c>
      <c r="B51" t="s">
        <v>720</v>
      </c>
      <c r="D51">
        <v>11950</v>
      </c>
      <c r="E51">
        <v>3651</v>
      </c>
      <c r="F51" s="4">
        <v>0.30552301255230124</v>
      </c>
    </row>
    <row r="52" spans="1:6" x14ac:dyDescent="0.25">
      <c r="A52" t="s">
        <v>141</v>
      </c>
      <c r="B52" t="s">
        <v>721</v>
      </c>
      <c r="D52">
        <v>15702</v>
      </c>
      <c r="E52">
        <v>15702</v>
      </c>
      <c r="F52" s="4">
        <v>1</v>
      </c>
    </row>
    <row r="53" spans="1:6" x14ac:dyDescent="0.25">
      <c r="A53" t="s">
        <v>142</v>
      </c>
      <c r="B53" t="s">
        <v>722</v>
      </c>
      <c r="D53">
        <v>16650</v>
      </c>
      <c r="E53">
        <v>16650</v>
      </c>
      <c r="F53" s="4">
        <v>1</v>
      </c>
    </row>
    <row r="54" spans="1:6" x14ac:dyDescent="0.25">
      <c r="A54" t="s">
        <v>14</v>
      </c>
      <c r="B54" t="s">
        <v>594</v>
      </c>
      <c r="D54">
        <v>7353</v>
      </c>
      <c r="E54">
        <v>7353</v>
      </c>
      <c r="F54" s="4">
        <v>1</v>
      </c>
    </row>
    <row r="55" spans="1:6" x14ac:dyDescent="0.25">
      <c r="A55" t="s">
        <v>143</v>
      </c>
      <c r="B55" t="s">
        <v>723</v>
      </c>
      <c r="D55">
        <v>15378</v>
      </c>
      <c r="E55">
        <v>15378</v>
      </c>
      <c r="F55" s="4">
        <v>1</v>
      </c>
    </row>
    <row r="56" spans="1:6" x14ac:dyDescent="0.25">
      <c r="A56" t="s">
        <v>1162</v>
      </c>
      <c r="B56" t="s">
        <v>1163</v>
      </c>
      <c r="D56">
        <v>131217</v>
      </c>
      <c r="E56">
        <v>30877</v>
      </c>
      <c r="F56" s="4">
        <v>0.23531249761844883</v>
      </c>
    </row>
    <row r="57" spans="1:6" x14ac:dyDescent="0.25">
      <c r="A57" t="s">
        <v>144</v>
      </c>
      <c r="B57" t="s">
        <v>724</v>
      </c>
      <c r="D57">
        <v>13335</v>
      </c>
      <c r="E57">
        <v>13335</v>
      </c>
      <c r="F57" s="4">
        <v>1</v>
      </c>
    </row>
    <row r="58" spans="1:6" x14ac:dyDescent="0.25">
      <c r="A58" t="s">
        <v>145</v>
      </c>
      <c r="B58" t="s">
        <v>725</v>
      </c>
      <c r="D58">
        <v>7458</v>
      </c>
      <c r="E58">
        <v>7458</v>
      </c>
      <c r="F58" s="4">
        <v>1</v>
      </c>
    </row>
    <row r="59" spans="1:6" x14ac:dyDescent="0.25">
      <c r="A59" t="s">
        <v>146</v>
      </c>
      <c r="B59" t="s">
        <v>726</v>
      </c>
      <c r="D59">
        <v>27553</v>
      </c>
      <c r="E59">
        <v>27553</v>
      </c>
      <c r="F59" s="4">
        <v>1</v>
      </c>
    </row>
    <row r="60" spans="1:6" x14ac:dyDescent="0.25">
      <c r="A60" t="s">
        <v>147</v>
      </c>
      <c r="B60" t="s">
        <v>727</v>
      </c>
      <c r="D60">
        <v>7438</v>
      </c>
      <c r="E60">
        <v>7438</v>
      </c>
      <c r="F60" s="4">
        <v>1</v>
      </c>
    </row>
    <row r="61" spans="1:6" x14ac:dyDescent="0.25">
      <c r="A61" t="s">
        <v>148</v>
      </c>
      <c r="B61" t="s">
        <v>728</v>
      </c>
      <c r="D61">
        <v>34246</v>
      </c>
      <c r="E61">
        <v>34246</v>
      </c>
      <c r="F61" s="4">
        <v>1</v>
      </c>
    </row>
    <row r="62" spans="1:6" x14ac:dyDescent="0.25">
      <c r="A62" t="s">
        <v>149</v>
      </c>
      <c r="B62" t="s">
        <v>729</v>
      </c>
      <c r="D62">
        <v>4642</v>
      </c>
      <c r="E62">
        <v>4642</v>
      </c>
      <c r="F62" s="4">
        <v>1</v>
      </c>
    </row>
    <row r="63" spans="1:6" x14ac:dyDescent="0.25">
      <c r="A63" t="s">
        <v>15</v>
      </c>
      <c r="B63" t="s">
        <v>595</v>
      </c>
      <c r="D63">
        <v>7348</v>
      </c>
      <c r="E63">
        <v>7348</v>
      </c>
      <c r="F63" s="4">
        <v>1</v>
      </c>
    </row>
    <row r="64" spans="1:6" x14ac:dyDescent="0.25">
      <c r="A64" t="s">
        <v>150</v>
      </c>
      <c r="B64" t="s">
        <v>730</v>
      </c>
      <c r="D64">
        <v>152640</v>
      </c>
      <c r="E64">
        <v>143280</v>
      </c>
      <c r="F64" s="4">
        <v>0.93867924528301883</v>
      </c>
    </row>
    <row r="65" spans="1:6" x14ac:dyDescent="0.25">
      <c r="A65" t="s">
        <v>151</v>
      </c>
      <c r="B65" t="s">
        <v>731</v>
      </c>
      <c r="D65">
        <v>4721</v>
      </c>
      <c r="E65">
        <v>4721</v>
      </c>
      <c r="F65" s="4">
        <v>1</v>
      </c>
    </row>
    <row r="66" spans="1:6" x14ac:dyDescent="0.25">
      <c r="A66" t="s">
        <v>152</v>
      </c>
      <c r="B66" t="s">
        <v>732</v>
      </c>
      <c r="D66">
        <v>4393</v>
      </c>
      <c r="E66">
        <v>4393</v>
      </c>
      <c r="F66" s="4">
        <v>1</v>
      </c>
    </row>
    <row r="67" spans="1:6" x14ac:dyDescent="0.25">
      <c r="A67" t="s">
        <v>153</v>
      </c>
      <c r="B67" t="s">
        <v>733</v>
      </c>
      <c r="D67">
        <v>7429</v>
      </c>
      <c r="E67">
        <v>7429</v>
      </c>
      <c r="F67" s="4">
        <v>1</v>
      </c>
    </row>
    <row r="68" spans="1:6" x14ac:dyDescent="0.25">
      <c r="A68" t="s">
        <v>154</v>
      </c>
      <c r="B68" t="s">
        <v>734</v>
      </c>
      <c r="D68">
        <v>12488</v>
      </c>
      <c r="E68">
        <v>4215</v>
      </c>
      <c r="F68" s="4">
        <v>0.33752402306213963</v>
      </c>
    </row>
    <row r="69" spans="1:6" x14ac:dyDescent="0.25">
      <c r="A69" t="s">
        <v>155</v>
      </c>
      <c r="B69" t="s">
        <v>735</v>
      </c>
      <c r="D69">
        <v>12555</v>
      </c>
      <c r="E69">
        <v>2265</v>
      </c>
      <c r="F69" s="4">
        <v>0.18040621266427717</v>
      </c>
    </row>
    <row r="70" spans="1:6" x14ac:dyDescent="0.25">
      <c r="A70" t="s">
        <v>156</v>
      </c>
      <c r="B70" t="s">
        <v>736</v>
      </c>
      <c r="D70">
        <v>10416</v>
      </c>
      <c r="E70">
        <v>3419</v>
      </c>
      <c r="F70" s="4">
        <v>0.32824500768049153</v>
      </c>
    </row>
    <row r="71" spans="1:6" x14ac:dyDescent="0.25">
      <c r="A71" t="s">
        <v>157</v>
      </c>
      <c r="B71" t="s">
        <v>737</v>
      </c>
      <c r="D71">
        <v>11940</v>
      </c>
      <c r="E71">
        <v>11940</v>
      </c>
      <c r="F71" s="4">
        <v>1</v>
      </c>
    </row>
    <row r="72" spans="1:6" x14ac:dyDescent="0.25">
      <c r="A72" t="s">
        <v>16</v>
      </c>
      <c r="B72" t="s">
        <v>596</v>
      </c>
      <c r="D72">
        <v>34125</v>
      </c>
      <c r="E72">
        <v>34125</v>
      </c>
      <c r="F72" s="4">
        <v>1</v>
      </c>
    </row>
    <row r="73" spans="1:6" x14ac:dyDescent="0.25">
      <c r="A73" t="s">
        <v>158</v>
      </c>
      <c r="B73" t="s">
        <v>738</v>
      </c>
      <c r="D73">
        <v>18875</v>
      </c>
      <c r="E73">
        <v>18875</v>
      </c>
      <c r="F73" s="4">
        <v>1</v>
      </c>
    </row>
    <row r="74" spans="1:6" x14ac:dyDescent="0.25">
      <c r="A74" t="s">
        <v>159</v>
      </c>
      <c r="B74" t="s">
        <v>739</v>
      </c>
      <c r="D74">
        <v>15450</v>
      </c>
      <c r="E74">
        <v>15450</v>
      </c>
      <c r="F74" s="4">
        <v>1</v>
      </c>
    </row>
    <row r="75" spans="1:6" x14ac:dyDescent="0.25">
      <c r="A75" t="s">
        <v>160</v>
      </c>
      <c r="B75" t="s">
        <v>740</v>
      </c>
      <c r="D75">
        <v>15246</v>
      </c>
      <c r="E75">
        <v>15246</v>
      </c>
      <c r="F75" s="4">
        <v>1</v>
      </c>
    </row>
    <row r="76" spans="1:6" x14ac:dyDescent="0.25">
      <c r="A76" t="s">
        <v>161</v>
      </c>
      <c r="B76" t="s">
        <v>741</v>
      </c>
      <c r="D76">
        <v>15882</v>
      </c>
      <c r="E76">
        <v>15882</v>
      </c>
      <c r="F76" s="4">
        <v>1</v>
      </c>
    </row>
    <row r="77" spans="1:6" x14ac:dyDescent="0.25">
      <c r="A77" t="s">
        <v>162</v>
      </c>
      <c r="B77" t="s">
        <v>742</v>
      </c>
      <c r="D77">
        <v>11597</v>
      </c>
      <c r="E77">
        <v>11597</v>
      </c>
      <c r="F77" s="4">
        <v>1</v>
      </c>
    </row>
    <row r="78" spans="1:6" x14ac:dyDescent="0.25">
      <c r="A78" t="s">
        <v>163</v>
      </c>
      <c r="B78" t="s">
        <v>743</v>
      </c>
      <c r="D78">
        <v>11066</v>
      </c>
      <c r="E78">
        <v>11066</v>
      </c>
      <c r="F78" s="4">
        <v>1</v>
      </c>
    </row>
    <row r="79" spans="1:6" x14ac:dyDescent="0.25">
      <c r="A79" t="s">
        <v>164</v>
      </c>
      <c r="B79" t="s">
        <v>744</v>
      </c>
      <c r="D79">
        <v>7476</v>
      </c>
      <c r="E79">
        <v>7356</v>
      </c>
      <c r="F79" s="4">
        <v>0.9839486356340289</v>
      </c>
    </row>
    <row r="80" spans="1:6" x14ac:dyDescent="0.25">
      <c r="A80" t="s">
        <v>165</v>
      </c>
      <c r="B80" t="s">
        <v>745</v>
      </c>
      <c r="D80">
        <v>10673</v>
      </c>
      <c r="E80">
        <v>3402</v>
      </c>
      <c r="F80" s="4">
        <v>0.31874824323058182</v>
      </c>
    </row>
    <row r="81" spans="1:6" x14ac:dyDescent="0.25">
      <c r="A81" t="s">
        <v>166</v>
      </c>
      <c r="B81" t="s">
        <v>746</v>
      </c>
      <c r="D81">
        <v>10698</v>
      </c>
      <c r="E81">
        <v>3427</v>
      </c>
      <c r="F81" s="4">
        <v>0.3203402505141148</v>
      </c>
    </row>
    <row r="82" spans="1:6" x14ac:dyDescent="0.25">
      <c r="A82" t="s">
        <v>17</v>
      </c>
      <c r="B82" t="s">
        <v>597</v>
      </c>
      <c r="D82">
        <v>9189</v>
      </c>
      <c r="E82">
        <v>9189</v>
      </c>
      <c r="F82" s="4">
        <v>1</v>
      </c>
    </row>
    <row r="83" spans="1:6" x14ac:dyDescent="0.25">
      <c r="A83" t="s">
        <v>167</v>
      </c>
      <c r="B83" t="s">
        <v>747</v>
      </c>
      <c r="D83">
        <v>14885</v>
      </c>
      <c r="E83">
        <v>14885</v>
      </c>
      <c r="F83" s="4">
        <v>1</v>
      </c>
    </row>
    <row r="84" spans="1:6" x14ac:dyDescent="0.25">
      <c r="A84" t="s">
        <v>168</v>
      </c>
      <c r="B84" t="s">
        <v>748</v>
      </c>
      <c r="D84">
        <v>34450</v>
      </c>
      <c r="E84">
        <v>34450</v>
      </c>
      <c r="F84" s="4">
        <v>1</v>
      </c>
    </row>
    <row r="85" spans="1:6" x14ac:dyDescent="0.25">
      <c r="A85" t="s">
        <v>169</v>
      </c>
      <c r="B85" t="s">
        <v>749</v>
      </c>
      <c r="D85">
        <v>10653</v>
      </c>
      <c r="E85">
        <v>10653</v>
      </c>
      <c r="F85" s="4">
        <v>1</v>
      </c>
    </row>
    <row r="86" spans="1:6" x14ac:dyDescent="0.25">
      <c r="A86" t="s">
        <v>170</v>
      </c>
      <c r="B86" t="s">
        <v>750</v>
      </c>
      <c r="D86">
        <v>194711</v>
      </c>
      <c r="E86">
        <v>194711</v>
      </c>
      <c r="F86" s="4">
        <v>1</v>
      </c>
    </row>
    <row r="87" spans="1:6" x14ac:dyDescent="0.25">
      <c r="A87" t="s">
        <v>171</v>
      </c>
      <c r="B87" t="s">
        <v>751</v>
      </c>
      <c r="D87">
        <v>2249</v>
      </c>
      <c r="E87">
        <v>2249</v>
      </c>
      <c r="F87" s="4">
        <v>1</v>
      </c>
    </row>
    <row r="88" spans="1:6" x14ac:dyDescent="0.25">
      <c r="A88" t="s">
        <v>172</v>
      </c>
      <c r="B88" t="s">
        <v>752</v>
      </c>
      <c r="D88">
        <v>2635</v>
      </c>
      <c r="E88">
        <v>2635</v>
      </c>
      <c r="F88" s="4">
        <v>1</v>
      </c>
    </row>
    <row r="89" spans="1:6" x14ac:dyDescent="0.25">
      <c r="A89" t="s">
        <v>173</v>
      </c>
      <c r="B89" t="s">
        <v>753</v>
      </c>
      <c r="D89">
        <v>5268</v>
      </c>
      <c r="E89">
        <v>5268</v>
      </c>
      <c r="F89" s="4">
        <v>1</v>
      </c>
    </row>
    <row r="90" spans="1:6" x14ac:dyDescent="0.25">
      <c r="A90" t="s">
        <v>174</v>
      </c>
      <c r="B90" t="s">
        <v>754</v>
      </c>
      <c r="D90">
        <v>15948</v>
      </c>
      <c r="E90">
        <v>15948</v>
      </c>
      <c r="F90" s="4">
        <v>1</v>
      </c>
    </row>
    <row r="91" spans="1:6" x14ac:dyDescent="0.25">
      <c r="A91" t="s">
        <v>175</v>
      </c>
      <c r="B91" t="s">
        <v>755</v>
      </c>
      <c r="D91">
        <v>13590</v>
      </c>
      <c r="E91">
        <v>1565</v>
      </c>
      <c r="F91" s="4">
        <v>0.11515820456217807</v>
      </c>
    </row>
    <row r="92" spans="1:6" x14ac:dyDescent="0.25">
      <c r="A92" t="s">
        <v>0</v>
      </c>
      <c r="B92" t="s">
        <v>580</v>
      </c>
      <c r="D92">
        <v>14452</v>
      </c>
      <c r="E92">
        <v>1841</v>
      </c>
      <c r="F92" s="4">
        <v>0.12738721284251314</v>
      </c>
    </row>
    <row r="93" spans="1:6" x14ac:dyDescent="0.25">
      <c r="A93" t="s">
        <v>18</v>
      </c>
      <c r="B93" t="s">
        <v>598</v>
      </c>
      <c r="D93">
        <v>7389</v>
      </c>
      <c r="E93">
        <v>7389</v>
      </c>
      <c r="F93" s="4">
        <v>1</v>
      </c>
    </row>
    <row r="94" spans="1:6" x14ac:dyDescent="0.25">
      <c r="A94" t="s">
        <v>176</v>
      </c>
      <c r="B94" t="s">
        <v>756</v>
      </c>
      <c r="D94">
        <v>18954</v>
      </c>
      <c r="E94">
        <v>18954</v>
      </c>
      <c r="F94" s="4">
        <v>1</v>
      </c>
    </row>
    <row r="95" spans="1:6" x14ac:dyDescent="0.25">
      <c r="A95" t="s">
        <v>177</v>
      </c>
      <c r="B95" t="s">
        <v>757</v>
      </c>
      <c r="D95">
        <v>5299</v>
      </c>
      <c r="E95">
        <v>5299</v>
      </c>
      <c r="F95" s="4">
        <v>1</v>
      </c>
    </row>
    <row r="96" spans="1:6" x14ac:dyDescent="0.25">
      <c r="A96" t="s">
        <v>178</v>
      </c>
      <c r="B96" t="s">
        <v>758</v>
      </c>
      <c r="D96">
        <v>171823</v>
      </c>
      <c r="E96">
        <v>170743</v>
      </c>
      <c r="F96" s="4">
        <v>0.99371446197540492</v>
      </c>
    </row>
    <row r="97" spans="1:6" x14ac:dyDescent="0.25">
      <c r="A97" t="s">
        <v>179</v>
      </c>
      <c r="B97" t="s">
        <v>759</v>
      </c>
      <c r="D97">
        <v>5230</v>
      </c>
      <c r="E97">
        <v>5230</v>
      </c>
      <c r="F97" s="4">
        <v>1</v>
      </c>
    </row>
    <row r="98" spans="1:6" x14ac:dyDescent="0.25">
      <c r="A98" t="s">
        <v>180</v>
      </c>
      <c r="B98" t="s">
        <v>760</v>
      </c>
      <c r="D98">
        <v>15516</v>
      </c>
      <c r="E98">
        <v>15516</v>
      </c>
      <c r="F98" s="4">
        <v>1</v>
      </c>
    </row>
    <row r="99" spans="1:6" x14ac:dyDescent="0.25">
      <c r="A99" t="s">
        <v>181</v>
      </c>
      <c r="B99" t="s">
        <v>761</v>
      </c>
      <c r="D99">
        <v>14071</v>
      </c>
      <c r="E99">
        <v>14071</v>
      </c>
      <c r="F99" s="4">
        <v>1</v>
      </c>
    </row>
    <row r="100" spans="1:6" x14ac:dyDescent="0.25">
      <c r="A100" t="s">
        <v>19</v>
      </c>
      <c r="B100" t="s">
        <v>599</v>
      </c>
      <c r="D100">
        <v>10735</v>
      </c>
      <c r="E100">
        <v>10735</v>
      </c>
      <c r="F100" s="4">
        <v>1</v>
      </c>
    </row>
    <row r="101" spans="1:6" x14ac:dyDescent="0.25">
      <c r="A101" t="s">
        <v>182</v>
      </c>
      <c r="B101" t="s">
        <v>762</v>
      </c>
      <c r="D101">
        <v>29926</v>
      </c>
      <c r="E101">
        <v>29926</v>
      </c>
      <c r="F101" s="4">
        <v>1</v>
      </c>
    </row>
    <row r="102" spans="1:6" x14ac:dyDescent="0.25">
      <c r="A102" t="s">
        <v>183</v>
      </c>
      <c r="B102" t="s">
        <v>763</v>
      </c>
      <c r="D102">
        <v>30480</v>
      </c>
      <c r="E102">
        <v>30480</v>
      </c>
      <c r="F102" s="4">
        <v>1</v>
      </c>
    </row>
    <row r="103" spans="1:6" x14ac:dyDescent="0.25">
      <c r="A103" t="s">
        <v>184</v>
      </c>
      <c r="B103" t="s">
        <v>764</v>
      </c>
      <c r="D103">
        <v>19212</v>
      </c>
      <c r="E103">
        <v>19212</v>
      </c>
      <c r="F103" s="4">
        <v>1</v>
      </c>
    </row>
    <row r="104" spans="1:6" x14ac:dyDescent="0.25">
      <c r="A104" t="s">
        <v>185</v>
      </c>
      <c r="B104" t="s">
        <v>765</v>
      </c>
      <c r="D104">
        <v>5079</v>
      </c>
      <c r="E104">
        <v>5079</v>
      </c>
      <c r="F104" s="4">
        <v>1</v>
      </c>
    </row>
    <row r="105" spans="1:6" x14ac:dyDescent="0.25">
      <c r="A105" t="s">
        <v>186</v>
      </c>
      <c r="B105" t="s">
        <v>766</v>
      </c>
      <c r="D105">
        <v>5278</v>
      </c>
      <c r="E105">
        <v>5278</v>
      </c>
      <c r="F105" s="4">
        <v>1</v>
      </c>
    </row>
    <row r="106" spans="1:6" x14ac:dyDescent="0.25">
      <c r="A106" t="s">
        <v>187</v>
      </c>
      <c r="B106" t="s">
        <v>767</v>
      </c>
      <c r="D106">
        <v>7654</v>
      </c>
      <c r="E106">
        <v>7654</v>
      </c>
      <c r="F106" s="4">
        <v>1</v>
      </c>
    </row>
    <row r="107" spans="1:6" x14ac:dyDescent="0.25">
      <c r="A107" t="s">
        <v>188</v>
      </c>
      <c r="B107" t="s">
        <v>768</v>
      </c>
      <c r="D107">
        <v>7263</v>
      </c>
      <c r="E107">
        <v>7263</v>
      </c>
      <c r="F107" s="4">
        <v>1</v>
      </c>
    </row>
    <row r="108" spans="1:6" x14ac:dyDescent="0.25">
      <c r="A108" t="s">
        <v>20</v>
      </c>
      <c r="B108" t="s">
        <v>600</v>
      </c>
      <c r="D108">
        <v>7835</v>
      </c>
      <c r="E108">
        <v>7835</v>
      </c>
      <c r="F108" s="4">
        <v>1</v>
      </c>
    </row>
    <row r="109" spans="1:6" x14ac:dyDescent="0.25">
      <c r="A109" t="s">
        <v>189</v>
      </c>
      <c r="B109" t="s">
        <v>769</v>
      </c>
      <c r="D109">
        <v>7259</v>
      </c>
      <c r="E109">
        <v>7259</v>
      </c>
      <c r="F109" s="4">
        <v>1</v>
      </c>
    </row>
    <row r="110" spans="1:6" x14ac:dyDescent="0.25">
      <c r="A110" t="s">
        <v>190</v>
      </c>
      <c r="B110" t="s">
        <v>770</v>
      </c>
      <c r="D110">
        <v>4679</v>
      </c>
      <c r="E110">
        <v>4679</v>
      </c>
      <c r="F110" s="4">
        <v>1</v>
      </c>
    </row>
    <row r="111" spans="1:6" x14ac:dyDescent="0.25">
      <c r="A111" t="s">
        <v>191</v>
      </c>
      <c r="B111" t="s">
        <v>771</v>
      </c>
      <c r="D111">
        <v>30307</v>
      </c>
      <c r="E111">
        <v>30307</v>
      </c>
      <c r="F111" s="4">
        <v>1</v>
      </c>
    </row>
    <row r="112" spans="1:6" x14ac:dyDescent="0.25">
      <c r="A112" t="s">
        <v>192</v>
      </c>
      <c r="B112" t="s">
        <v>772</v>
      </c>
      <c r="D112">
        <v>10793</v>
      </c>
      <c r="E112">
        <v>10793</v>
      </c>
      <c r="F112" s="4">
        <v>1</v>
      </c>
    </row>
    <row r="113" spans="1:6" x14ac:dyDescent="0.25">
      <c r="A113" t="s">
        <v>193</v>
      </c>
      <c r="B113" t="s">
        <v>773</v>
      </c>
      <c r="D113">
        <v>10510</v>
      </c>
      <c r="E113">
        <v>10510</v>
      </c>
      <c r="F113" s="4">
        <v>1</v>
      </c>
    </row>
    <row r="114" spans="1:6" x14ac:dyDescent="0.25">
      <c r="A114" t="s">
        <v>194</v>
      </c>
      <c r="B114" t="s">
        <v>774</v>
      </c>
      <c r="D114">
        <v>288000</v>
      </c>
      <c r="E114">
        <v>287520</v>
      </c>
      <c r="F114" s="4">
        <v>0.99833333333333329</v>
      </c>
    </row>
    <row r="115" spans="1:6" x14ac:dyDescent="0.25">
      <c r="A115" t="s">
        <v>195</v>
      </c>
      <c r="B115" t="s">
        <v>775</v>
      </c>
      <c r="D115">
        <v>10940</v>
      </c>
      <c r="E115">
        <v>10820</v>
      </c>
      <c r="F115" s="4">
        <v>0.98903107861060324</v>
      </c>
    </row>
    <row r="116" spans="1:6" x14ac:dyDescent="0.25">
      <c r="A116" t="s">
        <v>196</v>
      </c>
      <c r="B116" t="s">
        <v>776</v>
      </c>
      <c r="D116">
        <v>30482</v>
      </c>
      <c r="E116">
        <v>30362</v>
      </c>
      <c r="F116" s="4">
        <v>0.99606325044288435</v>
      </c>
    </row>
    <row r="117" spans="1:6" x14ac:dyDescent="0.25">
      <c r="A117" t="s">
        <v>197</v>
      </c>
      <c r="B117" t="s">
        <v>777</v>
      </c>
      <c r="D117">
        <v>3245</v>
      </c>
      <c r="E117">
        <v>3245</v>
      </c>
      <c r="F117" s="4">
        <v>1</v>
      </c>
    </row>
    <row r="118" spans="1:6" x14ac:dyDescent="0.25">
      <c r="A118" t="s">
        <v>21</v>
      </c>
      <c r="B118" t="s">
        <v>601</v>
      </c>
      <c r="D118">
        <v>8952</v>
      </c>
      <c r="E118">
        <v>8952</v>
      </c>
      <c r="F118" s="4">
        <v>1</v>
      </c>
    </row>
    <row r="119" spans="1:6" x14ac:dyDescent="0.25">
      <c r="A119" t="s">
        <v>198</v>
      </c>
      <c r="B119" t="s">
        <v>778</v>
      </c>
      <c r="D119">
        <v>5040</v>
      </c>
      <c r="E119">
        <v>5040</v>
      </c>
      <c r="F119" s="4">
        <v>1</v>
      </c>
    </row>
    <row r="120" spans="1:6" x14ac:dyDescent="0.25">
      <c r="A120" t="s">
        <v>199</v>
      </c>
      <c r="B120" t="s">
        <v>779</v>
      </c>
      <c r="D120">
        <v>137969</v>
      </c>
      <c r="E120">
        <v>137369</v>
      </c>
      <c r="F120" s="4">
        <v>0.99565119700802351</v>
      </c>
    </row>
    <row r="121" spans="1:6" x14ac:dyDescent="0.25">
      <c r="A121" t="s">
        <v>200</v>
      </c>
      <c r="B121" t="s">
        <v>780</v>
      </c>
      <c r="D121">
        <v>7590</v>
      </c>
      <c r="E121">
        <v>7590</v>
      </c>
      <c r="F121" s="4">
        <v>1</v>
      </c>
    </row>
    <row r="122" spans="1:6" x14ac:dyDescent="0.25">
      <c r="A122" t="s">
        <v>201</v>
      </c>
      <c r="B122" t="s">
        <v>781</v>
      </c>
      <c r="D122">
        <v>15486</v>
      </c>
      <c r="E122">
        <v>15486</v>
      </c>
      <c r="F122" s="4">
        <v>1</v>
      </c>
    </row>
    <row r="123" spans="1:6" x14ac:dyDescent="0.25">
      <c r="A123" t="s">
        <v>202</v>
      </c>
      <c r="B123" t="s">
        <v>782</v>
      </c>
      <c r="D123">
        <v>11966</v>
      </c>
      <c r="E123">
        <v>11966</v>
      </c>
      <c r="F123" s="4">
        <v>1</v>
      </c>
    </row>
    <row r="124" spans="1:6" x14ac:dyDescent="0.25">
      <c r="A124" t="s">
        <v>203</v>
      </c>
      <c r="B124" t="s">
        <v>783</v>
      </c>
      <c r="D124">
        <v>11930</v>
      </c>
      <c r="E124">
        <v>11930</v>
      </c>
      <c r="F124" s="4">
        <v>1</v>
      </c>
    </row>
    <row r="125" spans="1:6" x14ac:dyDescent="0.25">
      <c r="A125" t="s">
        <v>204</v>
      </c>
      <c r="B125" t="s">
        <v>784</v>
      </c>
      <c r="D125">
        <v>5229</v>
      </c>
      <c r="E125">
        <v>5229</v>
      </c>
      <c r="F125" s="4">
        <v>1</v>
      </c>
    </row>
    <row r="126" spans="1:6" x14ac:dyDescent="0.25">
      <c r="A126" t="s">
        <v>205</v>
      </c>
      <c r="B126" t="s">
        <v>785</v>
      </c>
      <c r="D126">
        <v>15180</v>
      </c>
      <c r="E126">
        <v>15180</v>
      </c>
      <c r="F126" s="4">
        <v>1</v>
      </c>
    </row>
    <row r="127" spans="1:6" x14ac:dyDescent="0.25">
      <c r="A127" t="s">
        <v>206</v>
      </c>
      <c r="B127" t="s">
        <v>786</v>
      </c>
      <c r="D127">
        <v>28203</v>
      </c>
      <c r="E127">
        <v>28203</v>
      </c>
      <c r="F127" s="4">
        <v>1</v>
      </c>
    </row>
    <row r="128" spans="1:6" x14ac:dyDescent="0.25">
      <c r="A128" t="s">
        <v>22</v>
      </c>
      <c r="B128" t="s">
        <v>602</v>
      </c>
      <c r="D128">
        <v>7478</v>
      </c>
      <c r="E128">
        <v>7478</v>
      </c>
      <c r="F128" s="4">
        <v>1</v>
      </c>
    </row>
    <row r="129" spans="1:6" x14ac:dyDescent="0.25">
      <c r="A129" t="s">
        <v>207</v>
      </c>
      <c r="B129" t="s">
        <v>787</v>
      </c>
      <c r="D129">
        <v>9355</v>
      </c>
      <c r="E129">
        <v>9235</v>
      </c>
      <c r="F129" s="4">
        <v>0.98717263495456975</v>
      </c>
    </row>
    <row r="130" spans="1:6" x14ac:dyDescent="0.25">
      <c r="A130" t="s">
        <v>208</v>
      </c>
      <c r="B130" t="s">
        <v>788</v>
      </c>
      <c r="D130">
        <v>9343</v>
      </c>
      <c r="E130">
        <v>9343</v>
      </c>
      <c r="F130" s="4">
        <v>1</v>
      </c>
    </row>
    <row r="131" spans="1:6" x14ac:dyDescent="0.25">
      <c r="A131" t="s">
        <v>209</v>
      </c>
      <c r="B131" t="s">
        <v>789</v>
      </c>
      <c r="D131">
        <v>9711</v>
      </c>
      <c r="E131">
        <v>9711</v>
      </c>
      <c r="F131" s="4">
        <v>1</v>
      </c>
    </row>
    <row r="132" spans="1:6" x14ac:dyDescent="0.25">
      <c r="A132" t="s">
        <v>210</v>
      </c>
      <c r="B132" t="s">
        <v>790</v>
      </c>
      <c r="D132">
        <v>9628</v>
      </c>
      <c r="E132">
        <v>9628</v>
      </c>
      <c r="F132" s="4">
        <v>1</v>
      </c>
    </row>
    <row r="133" spans="1:6" x14ac:dyDescent="0.25">
      <c r="A133" t="s">
        <v>211</v>
      </c>
      <c r="B133" t="s">
        <v>791</v>
      </c>
      <c r="D133">
        <v>9456</v>
      </c>
      <c r="E133">
        <v>9456</v>
      </c>
      <c r="F133" s="4">
        <v>1</v>
      </c>
    </row>
    <row r="134" spans="1:6" x14ac:dyDescent="0.25">
      <c r="A134" t="s">
        <v>212</v>
      </c>
      <c r="B134" t="s">
        <v>792</v>
      </c>
      <c r="D134">
        <v>19111</v>
      </c>
      <c r="E134">
        <v>19111</v>
      </c>
      <c r="F134" s="4">
        <v>1</v>
      </c>
    </row>
    <row r="135" spans="1:6" x14ac:dyDescent="0.25">
      <c r="A135" t="s">
        <v>213</v>
      </c>
      <c r="B135" t="s">
        <v>793</v>
      </c>
      <c r="D135">
        <v>10723</v>
      </c>
      <c r="E135">
        <v>10723</v>
      </c>
      <c r="F135" s="4">
        <v>1</v>
      </c>
    </row>
    <row r="136" spans="1:6" x14ac:dyDescent="0.25">
      <c r="A136" t="s">
        <v>214</v>
      </c>
      <c r="B136" t="s">
        <v>794</v>
      </c>
      <c r="D136">
        <v>5075</v>
      </c>
      <c r="E136">
        <v>5075</v>
      </c>
      <c r="F136" s="4">
        <v>1</v>
      </c>
    </row>
    <row r="137" spans="1:6" x14ac:dyDescent="0.25">
      <c r="A137" t="s">
        <v>23</v>
      </c>
      <c r="B137" t="s">
        <v>603</v>
      </c>
      <c r="D137">
        <v>7212</v>
      </c>
      <c r="E137">
        <v>7212</v>
      </c>
      <c r="F137" s="4">
        <v>1</v>
      </c>
    </row>
    <row r="138" spans="1:6" x14ac:dyDescent="0.25">
      <c r="A138" t="s">
        <v>215</v>
      </c>
      <c r="B138" t="s">
        <v>795</v>
      </c>
      <c r="D138">
        <v>27165</v>
      </c>
      <c r="E138">
        <v>27165</v>
      </c>
      <c r="F138" s="4">
        <v>1</v>
      </c>
    </row>
    <row r="139" spans="1:6" x14ac:dyDescent="0.25">
      <c r="A139" t="s">
        <v>216</v>
      </c>
      <c r="B139" t="s">
        <v>796</v>
      </c>
      <c r="D139">
        <v>10707</v>
      </c>
      <c r="E139">
        <v>10707</v>
      </c>
      <c r="F139" s="4">
        <v>1</v>
      </c>
    </row>
    <row r="140" spans="1:6" x14ac:dyDescent="0.25">
      <c r="A140" t="s">
        <v>217</v>
      </c>
      <c r="B140" t="s">
        <v>797</v>
      </c>
      <c r="D140">
        <v>10719</v>
      </c>
      <c r="E140">
        <v>3535</v>
      </c>
      <c r="F140" s="4">
        <v>0.32978822651366729</v>
      </c>
    </row>
    <row r="141" spans="1:6" x14ac:dyDescent="0.25">
      <c r="A141" t="s">
        <v>218</v>
      </c>
      <c r="B141" t="s">
        <v>798</v>
      </c>
      <c r="D141">
        <v>10387</v>
      </c>
      <c r="E141">
        <v>3341</v>
      </c>
      <c r="F141" s="4">
        <v>0.32165206508135169</v>
      </c>
    </row>
    <row r="142" spans="1:6" x14ac:dyDescent="0.25">
      <c r="A142" t="s">
        <v>219</v>
      </c>
      <c r="B142" t="s">
        <v>799</v>
      </c>
      <c r="D142">
        <v>10837</v>
      </c>
      <c r="E142">
        <v>10837</v>
      </c>
      <c r="F142" s="4">
        <v>1</v>
      </c>
    </row>
    <row r="143" spans="1:6" x14ac:dyDescent="0.25">
      <c r="A143" t="s">
        <v>220</v>
      </c>
      <c r="B143" t="s">
        <v>800</v>
      </c>
      <c r="D143">
        <v>7326</v>
      </c>
      <c r="E143">
        <v>7326</v>
      </c>
      <c r="F143" s="4">
        <v>1</v>
      </c>
    </row>
    <row r="144" spans="1:6" x14ac:dyDescent="0.25">
      <c r="A144" t="s">
        <v>221</v>
      </c>
      <c r="B144" t="s">
        <v>801</v>
      </c>
      <c r="D144">
        <v>28476</v>
      </c>
      <c r="E144">
        <v>28476</v>
      </c>
      <c r="F144" s="4">
        <v>1</v>
      </c>
    </row>
    <row r="145" spans="1:6" x14ac:dyDescent="0.25">
      <c r="A145" t="s">
        <v>24</v>
      </c>
      <c r="B145" t="s">
        <v>604</v>
      </c>
      <c r="D145">
        <v>15894</v>
      </c>
      <c r="E145">
        <v>15894</v>
      </c>
      <c r="F145" s="4">
        <v>1</v>
      </c>
    </row>
    <row r="146" spans="1:6" x14ac:dyDescent="0.25">
      <c r="A146" t="s">
        <v>222</v>
      </c>
      <c r="B146" t="s">
        <v>802</v>
      </c>
      <c r="D146">
        <v>28326</v>
      </c>
      <c r="E146">
        <v>28326</v>
      </c>
      <c r="F146" s="4">
        <v>1</v>
      </c>
    </row>
    <row r="147" spans="1:6" x14ac:dyDescent="0.25">
      <c r="A147" t="s">
        <v>223</v>
      </c>
      <c r="B147" t="s">
        <v>803</v>
      </c>
      <c r="D147">
        <v>28773</v>
      </c>
      <c r="E147">
        <v>28773</v>
      </c>
      <c r="F147" s="4">
        <v>1</v>
      </c>
    </row>
    <row r="148" spans="1:6" x14ac:dyDescent="0.25">
      <c r="A148" t="s">
        <v>224</v>
      </c>
      <c r="B148" t="s">
        <v>804</v>
      </c>
      <c r="D148">
        <v>8115</v>
      </c>
      <c r="E148">
        <v>8115</v>
      </c>
      <c r="F148" s="4">
        <v>1</v>
      </c>
    </row>
    <row r="149" spans="1:6" x14ac:dyDescent="0.25">
      <c r="A149" t="s">
        <v>225</v>
      </c>
      <c r="B149" t="s">
        <v>805</v>
      </c>
      <c r="D149">
        <v>10674</v>
      </c>
      <c r="E149">
        <v>7141</v>
      </c>
      <c r="F149" s="4">
        <v>0.6690088064455687</v>
      </c>
    </row>
    <row r="150" spans="1:6" x14ac:dyDescent="0.25">
      <c r="A150" t="s">
        <v>226</v>
      </c>
      <c r="B150" t="s">
        <v>806</v>
      </c>
      <c r="D150">
        <v>10448</v>
      </c>
      <c r="E150">
        <v>3410</v>
      </c>
      <c r="F150" s="4">
        <v>0.32637825421133232</v>
      </c>
    </row>
    <row r="151" spans="1:6" x14ac:dyDescent="0.25">
      <c r="A151" t="s">
        <v>227</v>
      </c>
      <c r="B151" t="s">
        <v>807</v>
      </c>
      <c r="D151">
        <v>10648</v>
      </c>
      <c r="E151">
        <v>3474</v>
      </c>
      <c r="F151" s="4">
        <v>0.32625845229151013</v>
      </c>
    </row>
    <row r="152" spans="1:6" x14ac:dyDescent="0.25">
      <c r="A152" t="s">
        <v>25</v>
      </c>
      <c r="B152" t="s">
        <v>605</v>
      </c>
      <c r="D152">
        <v>11835</v>
      </c>
      <c r="E152">
        <v>11835</v>
      </c>
      <c r="F152" s="4">
        <v>1</v>
      </c>
    </row>
    <row r="153" spans="1:6" x14ac:dyDescent="0.25">
      <c r="A153" t="s">
        <v>228</v>
      </c>
      <c r="B153" t="s">
        <v>808</v>
      </c>
      <c r="D153">
        <v>23433</v>
      </c>
      <c r="E153">
        <v>2269</v>
      </c>
      <c r="F153" s="4">
        <v>9.6829257884180425E-2</v>
      </c>
    </row>
    <row r="154" spans="1:6" x14ac:dyDescent="0.25">
      <c r="A154" t="s">
        <v>229</v>
      </c>
      <c r="B154" t="s">
        <v>809</v>
      </c>
      <c r="D154">
        <v>7961</v>
      </c>
      <c r="E154">
        <v>7961</v>
      </c>
      <c r="F154" s="4">
        <v>1</v>
      </c>
    </row>
    <row r="155" spans="1:6" x14ac:dyDescent="0.25">
      <c r="A155" t="s">
        <v>230</v>
      </c>
      <c r="B155" t="s">
        <v>810</v>
      </c>
      <c r="D155">
        <v>13111</v>
      </c>
      <c r="E155">
        <v>13111</v>
      </c>
      <c r="F155" s="4">
        <v>1</v>
      </c>
    </row>
    <row r="156" spans="1:6" x14ac:dyDescent="0.25">
      <c r="A156" t="s">
        <v>231</v>
      </c>
      <c r="B156" t="s">
        <v>811</v>
      </c>
      <c r="D156">
        <v>12972</v>
      </c>
      <c r="E156">
        <v>12972</v>
      </c>
      <c r="F156" s="4">
        <v>1</v>
      </c>
    </row>
    <row r="157" spans="1:6" x14ac:dyDescent="0.25">
      <c r="A157" t="s">
        <v>232</v>
      </c>
      <c r="B157" t="s">
        <v>812</v>
      </c>
      <c r="D157">
        <v>35083</v>
      </c>
      <c r="E157">
        <v>35083</v>
      </c>
      <c r="F157" s="4">
        <v>1</v>
      </c>
    </row>
    <row r="158" spans="1:6" x14ac:dyDescent="0.25">
      <c r="A158" t="s">
        <v>233</v>
      </c>
      <c r="B158" t="s">
        <v>813</v>
      </c>
      <c r="D158">
        <v>35343</v>
      </c>
      <c r="E158">
        <v>35343</v>
      </c>
      <c r="F158" s="4">
        <v>1</v>
      </c>
    </row>
    <row r="159" spans="1:6" x14ac:dyDescent="0.25">
      <c r="A159" t="s">
        <v>234</v>
      </c>
      <c r="B159" t="s">
        <v>814</v>
      </c>
      <c r="D159">
        <v>5081</v>
      </c>
      <c r="E159">
        <v>5081</v>
      </c>
      <c r="F159" s="4">
        <v>1</v>
      </c>
    </row>
    <row r="160" spans="1:6" x14ac:dyDescent="0.25">
      <c r="A160" t="s">
        <v>235</v>
      </c>
      <c r="B160" t="s">
        <v>815</v>
      </c>
      <c r="D160">
        <v>6171</v>
      </c>
      <c r="E160">
        <v>6171</v>
      </c>
      <c r="F160" s="4">
        <v>1</v>
      </c>
    </row>
    <row r="161" spans="1:6" x14ac:dyDescent="0.25">
      <c r="A161" t="s">
        <v>236</v>
      </c>
      <c r="B161" t="s">
        <v>816</v>
      </c>
      <c r="D161">
        <v>8913</v>
      </c>
      <c r="E161">
        <v>8913</v>
      </c>
      <c r="F161" s="4">
        <v>1</v>
      </c>
    </row>
    <row r="162" spans="1:6" x14ac:dyDescent="0.25">
      <c r="A162" t="s">
        <v>237</v>
      </c>
      <c r="B162" t="s">
        <v>817</v>
      </c>
      <c r="D162">
        <v>8210</v>
      </c>
      <c r="E162">
        <v>8210</v>
      </c>
      <c r="F162" s="4">
        <v>1</v>
      </c>
    </row>
    <row r="163" spans="1:6" x14ac:dyDescent="0.25">
      <c r="A163" t="s">
        <v>26</v>
      </c>
      <c r="B163" t="s">
        <v>606</v>
      </c>
      <c r="D163">
        <v>7746</v>
      </c>
      <c r="E163">
        <v>7746</v>
      </c>
      <c r="F163" s="4">
        <v>1</v>
      </c>
    </row>
    <row r="164" spans="1:6" x14ac:dyDescent="0.25">
      <c r="A164" t="s">
        <v>238</v>
      </c>
      <c r="B164" t="s">
        <v>818</v>
      </c>
      <c r="D164">
        <v>8791</v>
      </c>
      <c r="E164">
        <v>8791</v>
      </c>
      <c r="F164" s="4">
        <v>1</v>
      </c>
    </row>
    <row r="165" spans="1:6" x14ac:dyDescent="0.25">
      <c r="A165" t="s">
        <v>239</v>
      </c>
      <c r="B165" t="s">
        <v>819</v>
      </c>
      <c r="D165">
        <v>5196</v>
      </c>
      <c r="E165">
        <v>5076</v>
      </c>
      <c r="F165" s="4">
        <v>0.97690531177829099</v>
      </c>
    </row>
    <row r="166" spans="1:6" x14ac:dyDescent="0.25">
      <c r="A166" t="s">
        <v>240</v>
      </c>
      <c r="B166" t="s">
        <v>820</v>
      </c>
      <c r="D166">
        <v>158880</v>
      </c>
      <c r="E166">
        <v>157200</v>
      </c>
      <c r="F166" s="4">
        <v>0.98942598187311182</v>
      </c>
    </row>
    <row r="167" spans="1:6" x14ac:dyDescent="0.25">
      <c r="A167" t="s">
        <v>241</v>
      </c>
      <c r="B167" t="s">
        <v>821</v>
      </c>
      <c r="D167">
        <v>2140</v>
      </c>
      <c r="E167">
        <v>2140</v>
      </c>
      <c r="F167" s="4">
        <v>1</v>
      </c>
    </row>
    <row r="168" spans="1:6" x14ac:dyDescent="0.25">
      <c r="A168" t="s">
        <v>242</v>
      </c>
      <c r="B168" t="s">
        <v>822</v>
      </c>
      <c r="D168">
        <v>7149</v>
      </c>
      <c r="E168">
        <v>7149</v>
      </c>
      <c r="F168" s="4">
        <v>1</v>
      </c>
    </row>
    <row r="169" spans="1:6" x14ac:dyDescent="0.25">
      <c r="A169" t="s">
        <v>243</v>
      </c>
      <c r="B169" t="s">
        <v>823</v>
      </c>
      <c r="D169">
        <v>7722</v>
      </c>
      <c r="E169">
        <v>7722</v>
      </c>
      <c r="F169" s="4">
        <v>1</v>
      </c>
    </row>
    <row r="170" spans="1:6" x14ac:dyDescent="0.25">
      <c r="A170" t="s">
        <v>244</v>
      </c>
      <c r="B170" t="s">
        <v>824</v>
      </c>
      <c r="D170">
        <v>7346</v>
      </c>
      <c r="E170">
        <v>7346</v>
      </c>
      <c r="F170" s="4">
        <v>1</v>
      </c>
    </row>
    <row r="171" spans="1:6" x14ac:dyDescent="0.25">
      <c r="A171" t="s">
        <v>245</v>
      </c>
      <c r="B171" t="s">
        <v>825</v>
      </c>
      <c r="D171">
        <v>7227</v>
      </c>
      <c r="E171">
        <v>7227</v>
      </c>
      <c r="F171" s="4">
        <v>1</v>
      </c>
    </row>
    <row r="172" spans="1:6" x14ac:dyDescent="0.25">
      <c r="A172" t="s">
        <v>246</v>
      </c>
      <c r="B172" t="s">
        <v>826</v>
      </c>
      <c r="D172">
        <v>10794</v>
      </c>
      <c r="E172">
        <v>10794</v>
      </c>
      <c r="F172" s="4">
        <v>1</v>
      </c>
    </row>
    <row r="173" spans="1:6" x14ac:dyDescent="0.25">
      <c r="A173" t="s">
        <v>247</v>
      </c>
      <c r="B173" t="s">
        <v>827</v>
      </c>
      <c r="D173">
        <v>10723</v>
      </c>
      <c r="E173">
        <v>10723</v>
      </c>
      <c r="F173" s="4">
        <v>1</v>
      </c>
    </row>
    <row r="174" spans="1:6" x14ac:dyDescent="0.25">
      <c r="A174" t="s">
        <v>27</v>
      </c>
      <c r="B174" t="s">
        <v>607</v>
      </c>
      <c r="D174">
        <v>5153</v>
      </c>
      <c r="E174">
        <v>5153</v>
      </c>
      <c r="F174" s="4">
        <v>1</v>
      </c>
    </row>
    <row r="175" spans="1:6" x14ac:dyDescent="0.25">
      <c r="A175" t="s">
        <v>248</v>
      </c>
      <c r="B175" t="s">
        <v>828</v>
      </c>
      <c r="D175">
        <v>10941</v>
      </c>
      <c r="E175">
        <v>10941</v>
      </c>
      <c r="F175" s="4">
        <v>1</v>
      </c>
    </row>
    <row r="176" spans="1:6" x14ac:dyDescent="0.25">
      <c r="A176" t="s">
        <v>249</v>
      </c>
      <c r="B176" t="s">
        <v>829</v>
      </c>
      <c r="D176">
        <v>5242</v>
      </c>
      <c r="E176">
        <v>5242</v>
      </c>
      <c r="F176" s="4">
        <v>1</v>
      </c>
    </row>
    <row r="177" spans="1:6" x14ac:dyDescent="0.25">
      <c r="A177" t="s">
        <v>250</v>
      </c>
      <c r="B177" t="s">
        <v>830</v>
      </c>
      <c r="D177">
        <v>10865</v>
      </c>
      <c r="E177">
        <v>10865</v>
      </c>
      <c r="F177" s="4">
        <v>1</v>
      </c>
    </row>
    <row r="178" spans="1:6" x14ac:dyDescent="0.25">
      <c r="A178" t="s">
        <v>251</v>
      </c>
      <c r="B178" t="s">
        <v>831</v>
      </c>
      <c r="D178">
        <v>10814</v>
      </c>
      <c r="E178">
        <v>10814</v>
      </c>
      <c r="F178" s="4">
        <v>1</v>
      </c>
    </row>
    <row r="179" spans="1:6" x14ac:dyDescent="0.25">
      <c r="A179" t="s">
        <v>252</v>
      </c>
      <c r="B179" t="s">
        <v>832</v>
      </c>
      <c r="D179">
        <v>10352</v>
      </c>
      <c r="E179">
        <v>3189</v>
      </c>
      <c r="F179" s="4">
        <v>0.30805641421947449</v>
      </c>
    </row>
    <row r="180" spans="1:6" x14ac:dyDescent="0.25">
      <c r="A180" t="s">
        <v>253</v>
      </c>
      <c r="B180" t="s">
        <v>833</v>
      </c>
      <c r="D180">
        <v>6580</v>
      </c>
      <c r="E180">
        <v>6580</v>
      </c>
      <c r="F180" s="4">
        <v>1</v>
      </c>
    </row>
    <row r="181" spans="1:6" x14ac:dyDescent="0.25">
      <c r="A181" t="s">
        <v>254</v>
      </c>
      <c r="B181" t="s">
        <v>834</v>
      </c>
      <c r="D181">
        <v>7205</v>
      </c>
      <c r="E181">
        <v>7085</v>
      </c>
      <c r="F181" s="4">
        <v>0.98334489937543368</v>
      </c>
    </row>
    <row r="182" spans="1:6" x14ac:dyDescent="0.25">
      <c r="A182" t="s">
        <v>255</v>
      </c>
      <c r="B182" t="s">
        <v>835</v>
      </c>
      <c r="D182">
        <v>7215</v>
      </c>
      <c r="E182">
        <v>7215</v>
      </c>
      <c r="F182" s="4">
        <v>1</v>
      </c>
    </row>
    <row r="183" spans="1:6" x14ac:dyDescent="0.25">
      <c r="A183" t="s">
        <v>256</v>
      </c>
      <c r="B183" t="s">
        <v>836</v>
      </c>
      <c r="D183">
        <v>30953</v>
      </c>
      <c r="E183">
        <v>25553</v>
      </c>
      <c r="F183" s="4">
        <v>0.82554195069944758</v>
      </c>
    </row>
    <row r="184" spans="1:6" x14ac:dyDescent="0.25">
      <c r="A184" t="s">
        <v>257</v>
      </c>
      <c r="B184" t="s">
        <v>837</v>
      </c>
      <c r="D184">
        <v>34920</v>
      </c>
      <c r="E184">
        <v>34920</v>
      </c>
      <c r="F184" s="4">
        <v>1</v>
      </c>
    </row>
    <row r="185" spans="1:6" x14ac:dyDescent="0.25">
      <c r="A185" t="s">
        <v>1</v>
      </c>
      <c r="B185" t="s">
        <v>581</v>
      </c>
      <c r="D185">
        <v>124884</v>
      </c>
      <c r="E185">
        <v>124764</v>
      </c>
      <c r="F185" s="4">
        <v>0.99903910829249543</v>
      </c>
    </row>
    <row r="186" spans="1:6" x14ac:dyDescent="0.25">
      <c r="A186" t="s">
        <v>28</v>
      </c>
      <c r="B186" t="s">
        <v>608</v>
      </c>
      <c r="D186">
        <v>11932</v>
      </c>
      <c r="E186">
        <v>11932</v>
      </c>
      <c r="F186" s="4">
        <v>1</v>
      </c>
    </row>
    <row r="187" spans="1:6" x14ac:dyDescent="0.25">
      <c r="A187" t="s">
        <v>574</v>
      </c>
      <c r="B187" t="s">
        <v>838</v>
      </c>
      <c r="D187">
        <v>11064</v>
      </c>
      <c r="E187">
        <v>11064</v>
      </c>
      <c r="F187" s="4">
        <v>1</v>
      </c>
    </row>
    <row r="188" spans="1:6" x14ac:dyDescent="0.25">
      <c r="A188" t="s">
        <v>258</v>
      </c>
      <c r="B188" t="s">
        <v>839</v>
      </c>
      <c r="D188">
        <v>7184</v>
      </c>
      <c r="E188">
        <v>7184</v>
      </c>
      <c r="F188" s="4">
        <v>1</v>
      </c>
    </row>
    <row r="189" spans="1:6" x14ac:dyDescent="0.25">
      <c r="A189" t="s">
        <v>259</v>
      </c>
      <c r="B189" t="s">
        <v>840</v>
      </c>
      <c r="D189">
        <v>10590</v>
      </c>
      <c r="E189">
        <v>3383</v>
      </c>
      <c r="F189" s="4">
        <v>0.319452313503305</v>
      </c>
    </row>
    <row r="190" spans="1:6" x14ac:dyDescent="0.25">
      <c r="A190" t="s">
        <v>260</v>
      </c>
      <c r="B190" t="s">
        <v>841</v>
      </c>
      <c r="D190">
        <v>10815</v>
      </c>
      <c r="E190">
        <v>10815</v>
      </c>
      <c r="F190" s="4">
        <v>1</v>
      </c>
    </row>
    <row r="191" spans="1:6" x14ac:dyDescent="0.25">
      <c r="A191" t="s">
        <v>261</v>
      </c>
      <c r="B191" t="s">
        <v>842</v>
      </c>
      <c r="D191">
        <v>5168</v>
      </c>
      <c r="E191">
        <v>5168</v>
      </c>
      <c r="F191" s="4">
        <v>1</v>
      </c>
    </row>
    <row r="192" spans="1:6" x14ac:dyDescent="0.25">
      <c r="A192" t="s">
        <v>262</v>
      </c>
      <c r="B192" t="s">
        <v>843</v>
      </c>
      <c r="D192">
        <v>5112</v>
      </c>
      <c r="E192">
        <v>5112</v>
      </c>
      <c r="F192" s="4">
        <v>1</v>
      </c>
    </row>
    <row r="193" spans="1:6" x14ac:dyDescent="0.25">
      <c r="A193" t="s">
        <v>263</v>
      </c>
      <c r="B193" t="s">
        <v>844</v>
      </c>
      <c r="D193">
        <v>5104</v>
      </c>
      <c r="E193">
        <v>5104</v>
      </c>
      <c r="F193" s="4">
        <v>1</v>
      </c>
    </row>
    <row r="194" spans="1:6" x14ac:dyDescent="0.25">
      <c r="A194" t="s">
        <v>264</v>
      </c>
      <c r="B194" t="s">
        <v>845</v>
      </c>
      <c r="D194">
        <v>10874</v>
      </c>
      <c r="E194">
        <v>10874</v>
      </c>
      <c r="F194" s="4">
        <v>1</v>
      </c>
    </row>
    <row r="195" spans="1:6" x14ac:dyDescent="0.25">
      <c r="A195" t="s">
        <v>29</v>
      </c>
      <c r="B195" t="s">
        <v>609</v>
      </c>
      <c r="D195">
        <v>9623</v>
      </c>
      <c r="E195">
        <v>9623</v>
      </c>
      <c r="F195" s="4">
        <v>1</v>
      </c>
    </row>
    <row r="196" spans="1:6" x14ac:dyDescent="0.25">
      <c r="A196" t="s">
        <v>265</v>
      </c>
      <c r="B196" t="s">
        <v>846</v>
      </c>
      <c r="D196">
        <v>10755</v>
      </c>
      <c r="E196">
        <v>10755</v>
      </c>
      <c r="F196" s="4">
        <v>1</v>
      </c>
    </row>
    <row r="197" spans="1:6" x14ac:dyDescent="0.25">
      <c r="A197" t="s">
        <v>266</v>
      </c>
      <c r="B197" t="s">
        <v>847</v>
      </c>
      <c r="D197">
        <v>2064</v>
      </c>
      <c r="E197">
        <v>2064</v>
      </c>
      <c r="F197" s="4">
        <v>1</v>
      </c>
    </row>
    <row r="198" spans="1:6" x14ac:dyDescent="0.25">
      <c r="A198" t="s">
        <v>267</v>
      </c>
      <c r="B198" t="s">
        <v>848</v>
      </c>
      <c r="D198">
        <v>3629</v>
      </c>
      <c r="E198">
        <v>3629</v>
      </c>
      <c r="F198" s="4">
        <v>1</v>
      </c>
    </row>
    <row r="199" spans="1:6" x14ac:dyDescent="0.25">
      <c r="A199" t="s">
        <v>268</v>
      </c>
      <c r="B199" t="s">
        <v>849</v>
      </c>
      <c r="D199">
        <v>2910</v>
      </c>
      <c r="E199">
        <v>2910</v>
      </c>
      <c r="F199" s="4">
        <v>1</v>
      </c>
    </row>
    <row r="200" spans="1:6" x14ac:dyDescent="0.25">
      <c r="A200" t="s">
        <v>269</v>
      </c>
      <c r="B200" t="s">
        <v>850</v>
      </c>
      <c r="D200">
        <v>3729</v>
      </c>
      <c r="E200">
        <v>3729</v>
      </c>
      <c r="F200" s="4">
        <v>1</v>
      </c>
    </row>
    <row r="201" spans="1:6" x14ac:dyDescent="0.25">
      <c r="A201" t="s">
        <v>270</v>
      </c>
      <c r="B201" t="s">
        <v>851</v>
      </c>
      <c r="D201">
        <v>3759</v>
      </c>
      <c r="E201">
        <v>3759</v>
      </c>
      <c r="F201" s="4">
        <v>1</v>
      </c>
    </row>
    <row r="202" spans="1:6" x14ac:dyDescent="0.25">
      <c r="A202" t="s">
        <v>271</v>
      </c>
      <c r="B202" t="s">
        <v>852</v>
      </c>
      <c r="D202">
        <v>3770</v>
      </c>
      <c r="E202">
        <v>3770</v>
      </c>
      <c r="F202" s="4">
        <v>1</v>
      </c>
    </row>
    <row r="203" spans="1:6" x14ac:dyDescent="0.25">
      <c r="A203" t="s">
        <v>272</v>
      </c>
      <c r="B203" t="s">
        <v>853</v>
      </c>
      <c r="D203">
        <v>3690</v>
      </c>
      <c r="E203">
        <v>3690</v>
      </c>
      <c r="F203" s="4">
        <v>1</v>
      </c>
    </row>
    <row r="204" spans="1:6" x14ac:dyDescent="0.25">
      <c r="A204" t="s">
        <v>273</v>
      </c>
      <c r="B204" t="s">
        <v>854</v>
      </c>
      <c r="D204">
        <v>2878</v>
      </c>
      <c r="E204">
        <v>2878</v>
      </c>
      <c r="F204" s="4">
        <v>1</v>
      </c>
    </row>
    <row r="205" spans="1:6" x14ac:dyDescent="0.25">
      <c r="A205" t="s">
        <v>274</v>
      </c>
      <c r="B205" t="s">
        <v>855</v>
      </c>
      <c r="D205">
        <v>2797</v>
      </c>
      <c r="E205">
        <v>2797</v>
      </c>
      <c r="F205" s="4">
        <v>1</v>
      </c>
    </row>
    <row r="206" spans="1:6" x14ac:dyDescent="0.25">
      <c r="A206" t="s">
        <v>30</v>
      </c>
      <c r="B206" t="s">
        <v>610</v>
      </c>
      <c r="D206">
        <v>8557</v>
      </c>
      <c r="E206">
        <v>8437</v>
      </c>
      <c r="F206" s="4">
        <v>0.9859763935958864</v>
      </c>
    </row>
    <row r="207" spans="1:6" x14ac:dyDescent="0.25">
      <c r="A207" t="s">
        <v>275</v>
      </c>
      <c r="B207" t="s">
        <v>856</v>
      </c>
      <c r="D207">
        <v>3899</v>
      </c>
      <c r="E207">
        <v>3899</v>
      </c>
      <c r="F207" s="4">
        <v>1</v>
      </c>
    </row>
    <row r="208" spans="1:6" x14ac:dyDescent="0.25">
      <c r="A208" t="s">
        <v>276</v>
      </c>
      <c r="B208" t="s">
        <v>857</v>
      </c>
      <c r="D208">
        <v>3808</v>
      </c>
      <c r="E208">
        <v>3208</v>
      </c>
      <c r="F208" s="4">
        <v>0.84243697478991597</v>
      </c>
    </row>
    <row r="209" spans="1:6" x14ac:dyDescent="0.25">
      <c r="A209" t="s">
        <v>277</v>
      </c>
      <c r="B209" t="s">
        <v>858</v>
      </c>
      <c r="D209">
        <v>3798</v>
      </c>
      <c r="E209">
        <v>3798</v>
      </c>
      <c r="F209" s="4">
        <v>1</v>
      </c>
    </row>
    <row r="210" spans="1:6" x14ac:dyDescent="0.25">
      <c r="A210" t="s">
        <v>278</v>
      </c>
      <c r="B210" t="s">
        <v>859</v>
      </c>
      <c r="D210">
        <v>3736</v>
      </c>
      <c r="E210">
        <v>3736</v>
      </c>
      <c r="F210" s="4">
        <v>1</v>
      </c>
    </row>
    <row r="211" spans="1:6" x14ac:dyDescent="0.25">
      <c r="A211" t="s">
        <v>279</v>
      </c>
      <c r="B211" t="s">
        <v>860</v>
      </c>
      <c r="D211">
        <v>3748</v>
      </c>
      <c r="E211">
        <v>3748</v>
      </c>
      <c r="F211" s="4">
        <v>1</v>
      </c>
    </row>
    <row r="212" spans="1:6" x14ac:dyDescent="0.25">
      <c r="A212" t="s">
        <v>280</v>
      </c>
      <c r="B212" t="s">
        <v>861</v>
      </c>
      <c r="D212">
        <v>2880</v>
      </c>
      <c r="E212">
        <v>2760</v>
      </c>
      <c r="F212" s="4">
        <v>0.95833333333333337</v>
      </c>
    </row>
    <row r="213" spans="1:6" x14ac:dyDescent="0.25">
      <c r="A213" t="s">
        <v>281</v>
      </c>
      <c r="B213" t="s">
        <v>862</v>
      </c>
      <c r="D213">
        <v>3763</v>
      </c>
      <c r="E213">
        <v>3763</v>
      </c>
      <c r="F213" s="4">
        <v>1</v>
      </c>
    </row>
    <row r="214" spans="1:6" x14ac:dyDescent="0.25">
      <c r="A214" t="s">
        <v>282</v>
      </c>
      <c r="B214" t="s">
        <v>863</v>
      </c>
      <c r="D214">
        <v>3790</v>
      </c>
      <c r="E214">
        <v>3790</v>
      </c>
      <c r="F214" s="4">
        <v>1</v>
      </c>
    </row>
    <row r="215" spans="1:6" x14ac:dyDescent="0.25">
      <c r="A215" t="s">
        <v>283</v>
      </c>
      <c r="B215" t="s">
        <v>864</v>
      </c>
      <c r="D215">
        <v>3371</v>
      </c>
      <c r="E215">
        <v>3371</v>
      </c>
      <c r="F215" s="4">
        <v>1</v>
      </c>
    </row>
    <row r="216" spans="1:6" x14ac:dyDescent="0.25">
      <c r="A216" t="s">
        <v>284</v>
      </c>
      <c r="B216" t="s">
        <v>865</v>
      </c>
      <c r="D216">
        <v>2640</v>
      </c>
      <c r="E216">
        <v>2640</v>
      </c>
      <c r="F216" s="4">
        <v>1</v>
      </c>
    </row>
    <row r="217" spans="1:6" x14ac:dyDescent="0.25">
      <c r="A217" t="s">
        <v>31</v>
      </c>
      <c r="B217" t="s">
        <v>611</v>
      </c>
      <c r="D217">
        <v>15384</v>
      </c>
      <c r="E217">
        <v>15384</v>
      </c>
      <c r="F217" s="4">
        <v>1</v>
      </c>
    </row>
    <row r="218" spans="1:6" x14ac:dyDescent="0.25">
      <c r="A218" t="s">
        <v>285</v>
      </c>
      <c r="B218" t="s">
        <v>866</v>
      </c>
      <c r="D218">
        <v>3718</v>
      </c>
      <c r="E218">
        <v>3718</v>
      </c>
      <c r="F218" s="4">
        <v>1</v>
      </c>
    </row>
    <row r="219" spans="1:6" x14ac:dyDescent="0.25">
      <c r="A219" t="s">
        <v>286</v>
      </c>
      <c r="B219" t="s">
        <v>867</v>
      </c>
      <c r="D219">
        <v>2760</v>
      </c>
      <c r="E219">
        <v>2760</v>
      </c>
      <c r="F219" s="4">
        <v>1</v>
      </c>
    </row>
    <row r="220" spans="1:6" x14ac:dyDescent="0.25">
      <c r="A220" t="s">
        <v>287</v>
      </c>
      <c r="B220" t="s">
        <v>868</v>
      </c>
      <c r="D220">
        <v>2908</v>
      </c>
      <c r="E220">
        <v>2908</v>
      </c>
      <c r="F220" s="4">
        <v>1</v>
      </c>
    </row>
    <row r="221" spans="1:6" x14ac:dyDescent="0.25">
      <c r="A221" t="s">
        <v>288</v>
      </c>
      <c r="B221" t="s">
        <v>869</v>
      </c>
      <c r="D221">
        <v>2785</v>
      </c>
      <c r="E221">
        <v>2785</v>
      </c>
      <c r="F221" s="4">
        <v>1</v>
      </c>
    </row>
    <row r="222" spans="1:6" x14ac:dyDescent="0.25">
      <c r="A222" t="s">
        <v>289</v>
      </c>
      <c r="B222" t="s">
        <v>870</v>
      </c>
      <c r="D222">
        <v>3818</v>
      </c>
      <c r="E222">
        <v>3818</v>
      </c>
      <c r="F222" s="4">
        <v>1</v>
      </c>
    </row>
    <row r="223" spans="1:6" x14ac:dyDescent="0.25">
      <c r="A223" t="s">
        <v>290</v>
      </c>
      <c r="B223" t="s">
        <v>871</v>
      </c>
      <c r="D223">
        <v>3253</v>
      </c>
      <c r="E223">
        <v>3253</v>
      </c>
      <c r="F223" s="4">
        <v>1</v>
      </c>
    </row>
    <row r="224" spans="1:6" x14ac:dyDescent="0.25">
      <c r="A224" t="s">
        <v>291</v>
      </c>
      <c r="B224" t="s">
        <v>872</v>
      </c>
      <c r="D224">
        <v>3705</v>
      </c>
      <c r="E224">
        <v>3705</v>
      </c>
      <c r="F224" s="4">
        <v>1</v>
      </c>
    </row>
    <row r="225" spans="1:6" x14ac:dyDescent="0.25">
      <c r="A225" t="s">
        <v>292</v>
      </c>
      <c r="B225" t="s">
        <v>873</v>
      </c>
      <c r="D225">
        <v>2897</v>
      </c>
      <c r="E225">
        <v>2897</v>
      </c>
      <c r="F225" s="4">
        <v>1</v>
      </c>
    </row>
    <row r="226" spans="1:6" x14ac:dyDescent="0.25">
      <c r="A226" t="s">
        <v>293</v>
      </c>
      <c r="B226" t="s">
        <v>874</v>
      </c>
      <c r="D226">
        <v>3787</v>
      </c>
      <c r="E226">
        <v>3787</v>
      </c>
      <c r="F226" s="4">
        <v>1</v>
      </c>
    </row>
    <row r="227" spans="1:6" x14ac:dyDescent="0.25">
      <c r="A227" t="s">
        <v>294</v>
      </c>
      <c r="B227" t="s">
        <v>875</v>
      </c>
      <c r="D227">
        <v>2856</v>
      </c>
      <c r="E227">
        <v>2856</v>
      </c>
      <c r="F227" s="4">
        <v>1</v>
      </c>
    </row>
    <row r="228" spans="1:6" x14ac:dyDescent="0.25">
      <c r="A228" t="s">
        <v>32</v>
      </c>
      <c r="B228" t="s">
        <v>612</v>
      </c>
      <c r="D228">
        <v>11161</v>
      </c>
      <c r="E228">
        <v>11161</v>
      </c>
      <c r="F228" s="4">
        <v>1</v>
      </c>
    </row>
    <row r="229" spans="1:6" x14ac:dyDescent="0.25">
      <c r="A229" t="s">
        <v>295</v>
      </c>
      <c r="B229" t="s">
        <v>876</v>
      </c>
      <c r="D229">
        <v>7342</v>
      </c>
      <c r="E229">
        <v>7342</v>
      </c>
      <c r="F229" s="4">
        <v>1</v>
      </c>
    </row>
    <row r="230" spans="1:6" x14ac:dyDescent="0.25">
      <c r="A230" t="s">
        <v>296</v>
      </c>
      <c r="B230" t="s">
        <v>877</v>
      </c>
      <c r="D230">
        <v>18935</v>
      </c>
      <c r="E230">
        <v>18935</v>
      </c>
      <c r="F230" s="4">
        <v>1</v>
      </c>
    </row>
    <row r="231" spans="1:6" x14ac:dyDescent="0.25">
      <c r="A231" t="s">
        <v>297</v>
      </c>
      <c r="B231" t="s">
        <v>878</v>
      </c>
      <c r="D231">
        <v>5232</v>
      </c>
      <c r="E231">
        <v>5232</v>
      </c>
      <c r="F231" s="4">
        <v>1</v>
      </c>
    </row>
    <row r="232" spans="1:6" x14ac:dyDescent="0.25">
      <c r="A232" t="s">
        <v>298</v>
      </c>
      <c r="B232" t="s">
        <v>879</v>
      </c>
      <c r="D232">
        <v>18940</v>
      </c>
      <c r="E232">
        <v>18940</v>
      </c>
      <c r="F232" s="4">
        <v>1</v>
      </c>
    </row>
    <row r="233" spans="1:6" x14ac:dyDescent="0.25">
      <c r="A233" t="s">
        <v>299</v>
      </c>
      <c r="B233" t="s">
        <v>880</v>
      </c>
      <c r="D233">
        <v>5159</v>
      </c>
      <c r="E233">
        <v>4079</v>
      </c>
      <c r="F233" s="4">
        <v>0.79065710408993994</v>
      </c>
    </row>
    <row r="234" spans="1:6" x14ac:dyDescent="0.25">
      <c r="A234" t="s">
        <v>300</v>
      </c>
      <c r="B234" t="s">
        <v>881</v>
      </c>
      <c r="D234">
        <v>4952</v>
      </c>
      <c r="E234">
        <v>4952</v>
      </c>
      <c r="F234" s="4">
        <v>1</v>
      </c>
    </row>
    <row r="235" spans="1:6" x14ac:dyDescent="0.25">
      <c r="A235" t="s">
        <v>301</v>
      </c>
      <c r="B235" t="s">
        <v>882</v>
      </c>
      <c r="D235">
        <v>4926</v>
      </c>
      <c r="E235">
        <v>4926</v>
      </c>
      <c r="F235" s="4">
        <v>1</v>
      </c>
    </row>
    <row r="236" spans="1:6" x14ac:dyDescent="0.25">
      <c r="A236" t="s">
        <v>302</v>
      </c>
      <c r="B236" t="s">
        <v>883</v>
      </c>
      <c r="D236">
        <v>4286</v>
      </c>
      <c r="E236">
        <v>4286</v>
      </c>
      <c r="F236" s="4">
        <v>1</v>
      </c>
    </row>
    <row r="237" spans="1:6" x14ac:dyDescent="0.25">
      <c r="A237" t="s">
        <v>303</v>
      </c>
      <c r="B237" t="s">
        <v>884</v>
      </c>
      <c r="D237">
        <v>7181</v>
      </c>
      <c r="E237">
        <v>7181</v>
      </c>
      <c r="F237" s="4">
        <v>1</v>
      </c>
    </row>
    <row r="238" spans="1:6" x14ac:dyDescent="0.25">
      <c r="A238" t="s">
        <v>33</v>
      </c>
      <c r="B238" t="s">
        <v>613</v>
      </c>
      <c r="D238">
        <v>10695</v>
      </c>
      <c r="E238">
        <v>10695</v>
      </c>
      <c r="F238" s="4">
        <v>1</v>
      </c>
    </row>
    <row r="239" spans="1:6" x14ac:dyDescent="0.25">
      <c r="A239" t="s">
        <v>304</v>
      </c>
      <c r="B239" t="s">
        <v>885</v>
      </c>
      <c r="D239">
        <v>29276</v>
      </c>
      <c r="E239">
        <v>29276</v>
      </c>
      <c r="F239" s="4">
        <v>1</v>
      </c>
    </row>
    <row r="240" spans="1:6" x14ac:dyDescent="0.25">
      <c r="A240" t="s">
        <v>305</v>
      </c>
      <c r="B240" t="s">
        <v>886</v>
      </c>
      <c r="D240">
        <v>8126</v>
      </c>
      <c r="E240">
        <v>8126</v>
      </c>
      <c r="F240" s="4">
        <v>1</v>
      </c>
    </row>
    <row r="241" spans="1:6" x14ac:dyDescent="0.25">
      <c r="A241" t="s">
        <v>306</v>
      </c>
      <c r="B241" t="s">
        <v>887</v>
      </c>
      <c r="D241">
        <v>7905</v>
      </c>
      <c r="E241">
        <v>7905</v>
      </c>
      <c r="F241" s="4">
        <v>1</v>
      </c>
    </row>
    <row r="242" spans="1:6" x14ac:dyDescent="0.25">
      <c r="A242" t="s">
        <v>307</v>
      </c>
      <c r="B242" t="s">
        <v>888</v>
      </c>
      <c r="D242">
        <v>3322</v>
      </c>
      <c r="E242">
        <v>3322</v>
      </c>
      <c r="F242" s="4">
        <v>1</v>
      </c>
    </row>
    <row r="243" spans="1:6" x14ac:dyDescent="0.25">
      <c r="A243" t="s">
        <v>308</v>
      </c>
      <c r="B243" t="s">
        <v>889</v>
      </c>
      <c r="D243">
        <v>2520</v>
      </c>
      <c r="E243">
        <v>2520</v>
      </c>
      <c r="F243" s="4">
        <v>1</v>
      </c>
    </row>
    <row r="244" spans="1:6" x14ac:dyDescent="0.25">
      <c r="A244" t="s">
        <v>309</v>
      </c>
      <c r="B244" t="s">
        <v>890</v>
      </c>
      <c r="D244">
        <v>5086</v>
      </c>
      <c r="E244">
        <v>5086</v>
      </c>
      <c r="F244" s="4">
        <v>1</v>
      </c>
    </row>
    <row r="245" spans="1:6" x14ac:dyDescent="0.25">
      <c r="A245" t="s">
        <v>310</v>
      </c>
      <c r="B245" t="s">
        <v>891</v>
      </c>
      <c r="D245">
        <v>4981</v>
      </c>
      <c r="E245">
        <v>4981</v>
      </c>
      <c r="F245" s="4">
        <v>1</v>
      </c>
    </row>
    <row r="246" spans="1:6" x14ac:dyDescent="0.25">
      <c r="A246" t="s">
        <v>311</v>
      </c>
      <c r="B246" t="s">
        <v>892</v>
      </c>
      <c r="D246">
        <v>1703</v>
      </c>
      <c r="E246">
        <v>1703</v>
      </c>
      <c r="F246" s="4">
        <v>1</v>
      </c>
    </row>
    <row r="247" spans="1:6" x14ac:dyDescent="0.25">
      <c r="A247" t="s">
        <v>312</v>
      </c>
      <c r="B247" t="s">
        <v>893</v>
      </c>
      <c r="D247">
        <v>7309</v>
      </c>
      <c r="E247">
        <v>7309</v>
      </c>
      <c r="F247" s="4">
        <v>1</v>
      </c>
    </row>
    <row r="248" spans="1:6" x14ac:dyDescent="0.25">
      <c r="A248" t="s">
        <v>34</v>
      </c>
      <c r="B248" t="s">
        <v>614</v>
      </c>
      <c r="D248">
        <v>10862</v>
      </c>
      <c r="E248">
        <v>10862</v>
      </c>
      <c r="F248" s="4">
        <v>1</v>
      </c>
    </row>
    <row r="249" spans="1:6" x14ac:dyDescent="0.25">
      <c r="A249" t="s">
        <v>313</v>
      </c>
      <c r="B249" t="s">
        <v>894</v>
      </c>
      <c r="D249">
        <v>7125</v>
      </c>
      <c r="E249">
        <v>7125</v>
      </c>
      <c r="F249" s="4">
        <v>1</v>
      </c>
    </row>
    <row r="250" spans="1:6" x14ac:dyDescent="0.25">
      <c r="A250" t="s">
        <v>314</v>
      </c>
      <c r="B250" t="s">
        <v>895</v>
      </c>
      <c r="D250">
        <v>7182</v>
      </c>
      <c r="E250">
        <v>7182</v>
      </c>
      <c r="F250" s="4">
        <v>1</v>
      </c>
    </row>
    <row r="251" spans="1:6" x14ac:dyDescent="0.25">
      <c r="A251" t="s">
        <v>315</v>
      </c>
      <c r="B251" t="s">
        <v>896</v>
      </c>
      <c r="D251">
        <v>7219</v>
      </c>
      <c r="E251">
        <v>7219</v>
      </c>
      <c r="F251" s="4">
        <v>1</v>
      </c>
    </row>
    <row r="252" spans="1:6" x14ac:dyDescent="0.25">
      <c r="A252" t="s">
        <v>316</v>
      </c>
      <c r="B252" t="s">
        <v>897</v>
      </c>
      <c r="D252">
        <v>7259</v>
      </c>
      <c r="E252">
        <v>7259</v>
      </c>
      <c r="F252" s="4">
        <v>1</v>
      </c>
    </row>
    <row r="253" spans="1:6" x14ac:dyDescent="0.25">
      <c r="A253" t="s">
        <v>317</v>
      </c>
      <c r="B253" t="s">
        <v>898</v>
      </c>
      <c r="D253">
        <v>2164</v>
      </c>
      <c r="E253">
        <v>2164</v>
      </c>
      <c r="F253" s="4">
        <v>1</v>
      </c>
    </row>
    <row r="254" spans="1:6" x14ac:dyDescent="0.25">
      <c r="A254" t="s">
        <v>318</v>
      </c>
      <c r="B254" t="s">
        <v>899</v>
      </c>
      <c r="D254">
        <v>5026</v>
      </c>
      <c r="E254">
        <v>5026</v>
      </c>
      <c r="F254" s="4">
        <v>1</v>
      </c>
    </row>
    <row r="255" spans="1:6" x14ac:dyDescent="0.25">
      <c r="A255" t="s">
        <v>319</v>
      </c>
      <c r="B255" t="s">
        <v>900</v>
      </c>
      <c r="D255">
        <v>35499</v>
      </c>
      <c r="E255">
        <v>35499</v>
      </c>
      <c r="F255" s="4">
        <v>1</v>
      </c>
    </row>
    <row r="256" spans="1:6" x14ac:dyDescent="0.25">
      <c r="A256" t="s">
        <v>35</v>
      </c>
      <c r="B256" t="s">
        <v>615</v>
      </c>
      <c r="D256">
        <v>7919</v>
      </c>
      <c r="E256">
        <v>7919</v>
      </c>
      <c r="F256" s="4">
        <v>1</v>
      </c>
    </row>
    <row r="257" spans="1:6" x14ac:dyDescent="0.25">
      <c r="A257" t="s">
        <v>320</v>
      </c>
      <c r="B257" t="s">
        <v>901</v>
      </c>
      <c r="D257">
        <v>7310</v>
      </c>
      <c r="E257">
        <v>7310</v>
      </c>
      <c r="F257" s="4">
        <v>1</v>
      </c>
    </row>
    <row r="258" spans="1:6" x14ac:dyDescent="0.25">
      <c r="A258" t="s">
        <v>321</v>
      </c>
      <c r="B258" t="s">
        <v>902</v>
      </c>
      <c r="D258">
        <v>9762</v>
      </c>
      <c r="E258">
        <v>9762</v>
      </c>
      <c r="F258" s="4">
        <v>1</v>
      </c>
    </row>
    <row r="259" spans="1:6" x14ac:dyDescent="0.25">
      <c r="A259" t="s">
        <v>322</v>
      </c>
      <c r="B259" t="s">
        <v>903</v>
      </c>
      <c r="D259">
        <v>7632</v>
      </c>
      <c r="E259">
        <v>7632</v>
      </c>
      <c r="F259" s="4">
        <v>1</v>
      </c>
    </row>
    <row r="260" spans="1:6" x14ac:dyDescent="0.25">
      <c r="A260" t="s">
        <v>323</v>
      </c>
      <c r="B260" t="s">
        <v>904</v>
      </c>
      <c r="D260">
        <v>7686</v>
      </c>
      <c r="E260">
        <v>7686</v>
      </c>
      <c r="F260" s="4">
        <v>1</v>
      </c>
    </row>
    <row r="261" spans="1:6" x14ac:dyDescent="0.25">
      <c r="A261" t="s">
        <v>324</v>
      </c>
      <c r="B261" t="s">
        <v>905</v>
      </c>
      <c r="D261">
        <v>3725</v>
      </c>
      <c r="E261">
        <v>3605</v>
      </c>
      <c r="F261" s="4">
        <v>0.96778523489932888</v>
      </c>
    </row>
    <row r="262" spans="1:6" x14ac:dyDescent="0.25">
      <c r="A262" t="s">
        <v>325</v>
      </c>
      <c r="B262" t="s">
        <v>906</v>
      </c>
      <c r="D262">
        <v>7749</v>
      </c>
      <c r="E262">
        <v>7749</v>
      </c>
      <c r="F262" s="4">
        <v>1</v>
      </c>
    </row>
    <row r="263" spans="1:6" x14ac:dyDescent="0.25">
      <c r="A263" t="s">
        <v>326</v>
      </c>
      <c r="B263" t="s">
        <v>907</v>
      </c>
      <c r="D263">
        <v>7753</v>
      </c>
      <c r="E263">
        <v>7753</v>
      </c>
      <c r="F263" s="4">
        <v>1</v>
      </c>
    </row>
    <row r="264" spans="1:6" x14ac:dyDescent="0.25">
      <c r="A264" t="s">
        <v>327</v>
      </c>
      <c r="B264" t="s">
        <v>908</v>
      </c>
      <c r="D264">
        <v>7693</v>
      </c>
      <c r="E264">
        <v>7693</v>
      </c>
      <c r="F264" s="4">
        <v>1</v>
      </c>
    </row>
    <row r="265" spans="1:6" x14ac:dyDescent="0.25">
      <c r="A265" t="s">
        <v>328</v>
      </c>
      <c r="B265" t="s">
        <v>909</v>
      </c>
      <c r="D265">
        <v>31616</v>
      </c>
      <c r="E265">
        <v>31616</v>
      </c>
      <c r="F265" s="4">
        <v>1</v>
      </c>
    </row>
    <row r="266" spans="1:6" x14ac:dyDescent="0.25">
      <c r="A266" t="s">
        <v>329</v>
      </c>
      <c r="B266" t="s">
        <v>910</v>
      </c>
      <c r="D266">
        <v>6543</v>
      </c>
      <c r="E266">
        <v>6543</v>
      </c>
      <c r="F266" s="4">
        <v>1</v>
      </c>
    </row>
    <row r="267" spans="1:6" x14ac:dyDescent="0.25">
      <c r="A267" t="s">
        <v>36</v>
      </c>
      <c r="B267" t="s">
        <v>616</v>
      </c>
      <c r="D267">
        <v>7855</v>
      </c>
      <c r="E267">
        <v>7855</v>
      </c>
      <c r="F267" s="4">
        <v>1</v>
      </c>
    </row>
    <row r="268" spans="1:6" x14ac:dyDescent="0.25">
      <c r="A268" t="s">
        <v>330</v>
      </c>
      <c r="B268" t="s">
        <v>911</v>
      </c>
      <c r="D268">
        <v>18927</v>
      </c>
      <c r="E268">
        <v>18927</v>
      </c>
      <c r="F268" s="4">
        <v>1</v>
      </c>
    </row>
    <row r="269" spans="1:6" x14ac:dyDescent="0.25">
      <c r="A269" t="s">
        <v>331</v>
      </c>
      <c r="B269" t="s">
        <v>912</v>
      </c>
      <c r="D269">
        <v>5596</v>
      </c>
      <c r="E269">
        <v>5596</v>
      </c>
      <c r="F269" s="4">
        <v>1</v>
      </c>
    </row>
    <row r="270" spans="1:6" x14ac:dyDescent="0.25">
      <c r="A270" t="s">
        <v>332</v>
      </c>
      <c r="B270" t="s">
        <v>913</v>
      </c>
      <c r="D270">
        <v>218041</v>
      </c>
      <c r="E270">
        <v>218041</v>
      </c>
      <c r="F270" s="4">
        <v>1</v>
      </c>
    </row>
    <row r="271" spans="1:6" x14ac:dyDescent="0.25">
      <c r="A271" t="s">
        <v>333</v>
      </c>
      <c r="B271" t="s">
        <v>914</v>
      </c>
      <c r="D271">
        <v>7326</v>
      </c>
      <c r="E271">
        <v>7326</v>
      </c>
      <c r="F271" s="4">
        <v>1</v>
      </c>
    </row>
    <row r="272" spans="1:6" x14ac:dyDescent="0.25">
      <c r="A272" t="s">
        <v>334</v>
      </c>
      <c r="B272" t="s">
        <v>915</v>
      </c>
      <c r="D272">
        <v>5065</v>
      </c>
      <c r="E272">
        <v>4945</v>
      </c>
      <c r="F272" s="4">
        <v>0.97630799605133267</v>
      </c>
    </row>
    <row r="273" spans="1:6" x14ac:dyDescent="0.25">
      <c r="A273" t="s">
        <v>335</v>
      </c>
      <c r="B273" t="s">
        <v>916</v>
      </c>
      <c r="D273">
        <v>31681</v>
      </c>
      <c r="E273">
        <v>31681</v>
      </c>
      <c r="F273" s="4">
        <v>1</v>
      </c>
    </row>
    <row r="274" spans="1:6" x14ac:dyDescent="0.25">
      <c r="A274" t="s">
        <v>336</v>
      </c>
      <c r="B274" t="s">
        <v>917</v>
      </c>
      <c r="D274">
        <v>6707</v>
      </c>
      <c r="E274">
        <v>6707</v>
      </c>
      <c r="F274" s="4">
        <v>1</v>
      </c>
    </row>
    <row r="275" spans="1:6" x14ac:dyDescent="0.25">
      <c r="A275" t="s">
        <v>337</v>
      </c>
      <c r="B275" t="s">
        <v>918</v>
      </c>
      <c r="D275">
        <v>6119</v>
      </c>
      <c r="E275">
        <v>6119</v>
      </c>
      <c r="F275" s="4">
        <v>1</v>
      </c>
    </row>
    <row r="276" spans="1:6" x14ac:dyDescent="0.25">
      <c r="A276" t="s">
        <v>37</v>
      </c>
      <c r="B276" t="s">
        <v>617</v>
      </c>
      <c r="D276">
        <v>7961</v>
      </c>
      <c r="E276">
        <v>7961</v>
      </c>
      <c r="F276" s="4">
        <v>1</v>
      </c>
    </row>
    <row r="277" spans="1:6" x14ac:dyDescent="0.25">
      <c r="A277" t="s">
        <v>338</v>
      </c>
      <c r="B277" t="s">
        <v>919</v>
      </c>
      <c r="D277">
        <v>10791</v>
      </c>
      <c r="E277">
        <v>10791</v>
      </c>
      <c r="F277" s="4">
        <v>1</v>
      </c>
    </row>
    <row r="278" spans="1:6" x14ac:dyDescent="0.25">
      <c r="A278" t="s">
        <v>339</v>
      </c>
      <c r="B278" t="s">
        <v>920</v>
      </c>
      <c r="D278">
        <v>10990</v>
      </c>
      <c r="E278">
        <v>10990</v>
      </c>
      <c r="F278" s="4">
        <v>1</v>
      </c>
    </row>
    <row r="279" spans="1:6" x14ac:dyDescent="0.25">
      <c r="A279" t="s">
        <v>340</v>
      </c>
      <c r="B279" t="s">
        <v>921</v>
      </c>
      <c r="D279">
        <v>7696</v>
      </c>
      <c r="E279">
        <v>7696</v>
      </c>
      <c r="F279" s="4">
        <v>1</v>
      </c>
    </row>
    <row r="280" spans="1:6" x14ac:dyDescent="0.25">
      <c r="A280" t="s">
        <v>341</v>
      </c>
      <c r="B280" t="s">
        <v>922</v>
      </c>
      <c r="D280">
        <v>15276</v>
      </c>
      <c r="E280">
        <v>15276</v>
      </c>
      <c r="F280" s="4">
        <v>1</v>
      </c>
    </row>
    <row r="281" spans="1:6" x14ac:dyDescent="0.25">
      <c r="A281" t="s">
        <v>342</v>
      </c>
      <c r="B281" t="s">
        <v>923</v>
      </c>
      <c r="D281">
        <v>4987</v>
      </c>
      <c r="E281">
        <v>4987</v>
      </c>
      <c r="F281" s="4">
        <v>1</v>
      </c>
    </row>
    <row r="282" spans="1:6" x14ac:dyDescent="0.25">
      <c r="A282" t="s">
        <v>343</v>
      </c>
      <c r="B282" t="s">
        <v>924</v>
      </c>
      <c r="D282">
        <v>7293</v>
      </c>
      <c r="E282">
        <v>7293</v>
      </c>
      <c r="F282" s="4">
        <v>1</v>
      </c>
    </row>
    <row r="283" spans="1:6" x14ac:dyDescent="0.25">
      <c r="A283" t="s">
        <v>344</v>
      </c>
      <c r="B283" t="s">
        <v>925</v>
      </c>
      <c r="D283">
        <v>7319</v>
      </c>
      <c r="E283">
        <v>7319</v>
      </c>
      <c r="F283" s="4">
        <v>1</v>
      </c>
    </row>
    <row r="284" spans="1:6" x14ac:dyDescent="0.25">
      <c r="A284" t="s">
        <v>345</v>
      </c>
      <c r="B284" t="s">
        <v>926</v>
      </c>
      <c r="D284">
        <v>7236</v>
      </c>
      <c r="E284">
        <v>7236</v>
      </c>
      <c r="F284" s="4">
        <v>1</v>
      </c>
    </row>
    <row r="285" spans="1:6" x14ac:dyDescent="0.25">
      <c r="A285" t="s">
        <v>346</v>
      </c>
      <c r="B285" t="s">
        <v>927</v>
      </c>
      <c r="D285">
        <v>7341</v>
      </c>
      <c r="E285">
        <v>7341</v>
      </c>
      <c r="F285" s="4">
        <v>1</v>
      </c>
    </row>
    <row r="286" spans="1:6" x14ac:dyDescent="0.25">
      <c r="A286" t="s">
        <v>347</v>
      </c>
      <c r="B286" t="s">
        <v>928</v>
      </c>
      <c r="D286">
        <v>7271</v>
      </c>
      <c r="E286">
        <v>7271</v>
      </c>
      <c r="F286" s="4">
        <v>1</v>
      </c>
    </row>
    <row r="287" spans="1:6" x14ac:dyDescent="0.25">
      <c r="A287" t="s">
        <v>2</v>
      </c>
      <c r="B287" t="s">
        <v>582</v>
      </c>
      <c r="D287">
        <v>7614</v>
      </c>
      <c r="E287">
        <v>7614</v>
      </c>
      <c r="F287" s="4">
        <v>1</v>
      </c>
    </row>
    <row r="288" spans="1:6" x14ac:dyDescent="0.25">
      <c r="A288" t="s">
        <v>38</v>
      </c>
      <c r="B288" t="s">
        <v>618</v>
      </c>
      <c r="D288">
        <v>7723</v>
      </c>
      <c r="E288">
        <v>7603</v>
      </c>
      <c r="F288" s="4">
        <v>0.98446199663343259</v>
      </c>
    </row>
    <row r="289" spans="1:6" x14ac:dyDescent="0.25">
      <c r="A289" t="s">
        <v>348</v>
      </c>
      <c r="B289" t="s">
        <v>929</v>
      </c>
      <c r="D289">
        <v>10733</v>
      </c>
      <c r="E289">
        <v>10733</v>
      </c>
      <c r="F289" s="4">
        <v>1</v>
      </c>
    </row>
    <row r="290" spans="1:6" x14ac:dyDescent="0.25">
      <c r="A290" t="s">
        <v>349</v>
      </c>
      <c r="B290" t="s">
        <v>930</v>
      </c>
      <c r="D290">
        <v>5421</v>
      </c>
      <c r="E290">
        <v>5421</v>
      </c>
      <c r="F290" s="4">
        <v>1</v>
      </c>
    </row>
    <row r="291" spans="1:6" x14ac:dyDescent="0.25">
      <c r="A291" t="s">
        <v>350</v>
      </c>
      <c r="B291" t="s">
        <v>931</v>
      </c>
      <c r="D291">
        <v>6796</v>
      </c>
      <c r="E291">
        <v>6796</v>
      </c>
      <c r="F291" s="4">
        <v>1</v>
      </c>
    </row>
    <row r="292" spans="1:6" x14ac:dyDescent="0.25">
      <c r="A292" t="s">
        <v>351</v>
      </c>
      <c r="B292" t="s">
        <v>932</v>
      </c>
      <c r="D292">
        <v>10180</v>
      </c>
      <c r="E292">
        <v>3368</v>
      </c>
      <c r="F292" s="4">
        <v>0.33084479371316305</v>
      </c>
    </row>
    <row r="293" spans="1:6" x14ac:dyDescent="0.25">
      <c r="A293" t="s">
        <v>352</v>
      </c>
      <c r="B293" t="s">
        <v>933</v>
      </c>
      <c r="D293">
        <v>10404</v>
      </c>
      <c r="E293">
        <v>6922</v>
      </c>
      <c r="F293" s="4">
        <v>0.66532103037293344</v>
      </c>
    </row>
    <row r="294" spans="1:6" x14ac:dyDescent="0.25">
      <c r="A294" t="s">
        <v>353</v>
      </c>
      <c r="B294" t="s">
        <v>934</v>
      </c>
      <c r="D294">
        <v>11902</v>
      </c>
      <c r="E294">
        <v>11902</v>
      </c>
      <c r="F294" s="4">
        <v>1</v>
      </c>
    </row>
    <row r="295" spans="1:6" x14ac:dyDescent="0.25">
      <c r="A295" t="s">
        <v>354</v>
      </c>
      <c r="B295" t="s">
        <v>935</v>
      </c>
      <c r="D295">
        <v>6531</v>
      </c>
      <c r="E295">
        <v>6531</v>
      </c>
      <c r="F295" s="4">
        <v>1</v>
      </c>
    </row>
    <row r="296" spans="1:6" x14ac:dyDescent="0.25">
      <c r="A296" t="s">
        <v>355</v>
      </c>
      <c r="B296" t="s">
        <v>936</v>
      </c>
      <c r="D296">
        <v>6838</v>
      </c>
      <c r="E296">
        <v>6838</v>
      </c>
      <c r="F296" s="4">
        <v>1</v>
      </c>
    </row>
    <row r="297" spans="1:6" x14ac:dyDescent="0.25">
      <c r="A297" t="s">
        <v>356</v>
      </c>
      <c r="B297" t="s">
        <v>937</v>
      </c>
      <c r="D297">
        <v>28494</v>
      </c>
      <c r="E297">
        <v>28494</v>
      </c>
      <c r="F297" s="4">
        <v>1</v>
      </c>
    </row>
    <row r="298" spans="1:6" x14ac:dyDescent="0.25">
      <c r="A298" t="s">
        <v>357</v>
      </c>
      <c r="B298" t="s">
        <v>938</v>
      </c>
      <c r="D298">
        <v>7212</v>
      </c>
      <c r="E298">
        <v>7212</v>
      </c>
      <c r="F298" s="4">
        <v>1</v>
      </c>
    </row>
    <row r="299" spans="1:6" x14ac:dyDescent="0.25">
      <c r="A299" t="s">
        <v>358</v>
      </c>
      <c r="B299" t="s">
        <v>939</v>
      </c>
      <c r="D299">
        <v>6581</v>
      </c>
      <c r="E299">
        <v>6581</v>
      </c>
      <c r="F299" s="4">
        <v>1</v>
      </c>
    </row>
    <row r="300" spans="1:6" x14ac:dyDescent="0.25">
      <c r="A300" t="s">
        <v>40</v>
      </c>
      <c r="B300" t="s">
        <v>620</v>
      </c>
      <c r="D300">
        <v>7856</v>
      </c>
      <c r="E300">
        <v>7856</v>
      </c>
      <c r="F300" s="4">
        <v>1</v>
      </c>
    </row>
    <row r="301" spans="1:6" x14ac:dyDescent="0.25">
      <c r="A301" t="s">
        <v>359</v>
      </c>
      <c r="B301" t="s">
        <v>940</v>
      </c>
      <c r="D301">
        <v>6518</v>
      </c>
      <c r="E301">
        <v>6518</v>
      </c>
      <c r="F301" s="4">
        <v>1</v>
      </c>
    </row>
    <row r="302" spans="1:6" x14ac:dyDescent="0.25">
      <c r="A302" t="s">
        <v>360</v>
      </c>
      <c r="B302" t="s">
        <v>941</v>
      </c>
      <c r="D302">
        <v>6124</v>
      </c>
      <c r="E302">
        <v>6124</v>
      </c>
      <c r="F302" s="4">
        <v>1</v>
      </c>
    </row>
    <row r="303" spans="1:6" x14ac:dyDescent="0.25">
      <c r="A303" t="s">
        <v>361</v>
      </c>
      <c r="B303" t="s">
        <v>942</v>
      </c>
      <c r="D303">
        <v>6460</v>
      </c>
      <c r="E303">
        <v>6460</v>
      </c>
      <c r="F303" s="4">
        <v>1</v>
      </c>
    </row>
    <row r="304" spans="1:6" x14ac:dyDescent="0.25">
      <c r="A304" t="s">
        <v>362</v>
      </c>
      <c r="B304" t="s">
        <v>943</v>
      </c>
      <c r="D304">
        <v>15048</v>
      </c>
      <c r="E304">
        <v>15048</v>
      </c>
      <c r="F304" s="4">
        <v>1</v>
      </c>
    </row>
    <row r="305" spans="1:6" x14ac:dyDescent="0.25">
      <c r="A305" t="s">
        <v>575</v>
      </c>
      <c r="B305" t="s">
        <v>944</v>
      </c>
      <c r="D305">
        <v>5157</v>
      </c>
      <c r="E305">
        <v>5157</v>
      </c>
      <c r="F305" s="4">
        <v>1</v>
      </c>
    </row>
    <row r="306" spans="1:6" x14ac:dyDescent="0.25">
      <c r="A306" t="s">
        <v>363</v>
      </c>
      <c r="B306" t="s">
        <v>945</v>
      </c>
      <c r="D306">
        <v>5140</v>
      </c>
      <c r="E306">
        <v>5140</v>
      </c>
      <c r="F306" s="4">
        <v>1</v>
      </c>
    </row>
    <row r="307" spans="1:6" x14ac:dyDescent="0.25">
      <c r="A307" t="s">
        <v>364</v>
      </c>
      <c r="B307" t="s">
        <v>946</v>
      </c>
      <c r="D307">
        <v>5087</v>
      </c>
      <c r="E307">
        <v>5087</v>
      </c>
      <c r="F307" s="4">
        <v>1</v>
      </c>
    </row>
    <row r="308" spans="1:6" x14ac:dyDescent="0.25">
      <c r="A308" t="s">
        <v>365</v>
      </c>
      <c r="B308" t="s">
        <v>947</v>
      </c>
      <c r="D308">
        <v>5273</v>
      </c>
      <c r="E308">
        <v>5273</v>
      </c>
      <c r="F308" s="4">
        <v>1</v>
      </c>
    </row>
    <row r="309" spans="1:6" x14ac:dyDescent="0.25">
      <c r="A309" t="s">
        <v>366</v>
      </c>
      <c r="B309" t="s">
        <v>948</v>
      </c>
      <c r="D309">
        <v>5333</v>
      </c>
      <c r="E309">
        <v>5333</v>
      </c>
      <c r="F309" s="4">
        <v>1</v>
      </c>
    </row>
    <row r="310" spans="1:6" x14ac:dyDescent="0.25">
      <c r="A310" t="s">
        <v>367</v>
      </c>
      <c r="B310" t="s">
        <v>949</v>
      </c>
      <c r="D310">
        <v>5349</v>
      </c>
      <c r="E310">
        <v>5349</v>
      </c>
      <c r="F310" s="4">
        <v>1</v>
      </c>
    </row>
    <row r="311" spans="1:6" x14ac:dyDescent="0.25">
      <c r="A311" t="s">
        <v>41</v>
      </c>
      <c r="B311" t="s">
        <v>621</v>
      </c>
      <c r="D311">
        <v>8027</v>
      </c>
      <c r="E311">
        <v>8027</v>
      </c>
      <c r="F311" s="4">
        <v>1</v>
      </c>
    </row>
    <row r="312" spans="1:6" x14ac:dyDescent="0.25">
      <c r="A312" t="s">
        <v>368</v>
      </c>
      <c r="B312" t="s">
        <v>950</v>
      </c>
      <c r="D312">
        <v>4994</v>
      </c>
      <c r="E312">
        <v>4994</v>
      </c>
      <c r="F312" s="4">
        <v>1</v>
      </c>
    </row>
    <row r="313" spans="1:6" x14ac:dyDescent="0.25">
      <c r="A313" t="s">
        <v>369</v>
      </c>
      <c r="B313" t="s">
        <v>951</v>
      </c>
      <c r="D313">
        <v>4970</v>
      </c>
      <c r="E313">
        <v>4970</v>
      </c>
      <c r="F313" s="4">
        <v>1</v>
      </c>
    </row>
    <row r="314" spans="1:6" x14ac:dyDescent="0.25">
      <c r="A314" t="s">
        <v>370</v>
      </c>
      <c r="B314" t="s">
        <v>952</v>
      </c>
      <c r="D314">
        <v>4899</v>
      </c>
      <c r="E314">
        <v>4899</v>
      </c>
      <c r="F314" s="4">
        <v>1</v>
      </c>
    </row>
    <row r="315" spans="1:6" x14ac:dyDescent="0.25">
      <c r="A315" t="s">
        <v>371</v>
      </c>
      <c r="B315" t="s">
        <v>953</v>
      </c>
      <c r="D315">
        <v>4914</v>
      </c>
      <c r="E315">
        <v>4914</v>
      </c>
      <c r="F315" s="4">
        <v>1</v>
      </c>
    </row>
    <row r="316" spans="1:6" x14ac:dyDescent="0.25">
      <c r="A316" t="s">
        <v>372</v>
      </c>
      <c r="B316" t="s">
        <v>954</v>
      </c>
      <c r="D316">
        <v>5372</v>
      </c>
      <c r="E316">
        <v>5372</v>
      </c>
      <c r="F316" s="4">
        <v>1</v>
      </c>
    </row>
    <row r="317" spans="1:6" x14ac:dyDescent="0.25">
      <c r="A317" t="s">
        <v>373</v>
      </c>
      <c r="B317" t="s">
        <v>955</v>
      </c>
      <c r="D317">
        <v>5294</v>
      </c>
      <c r="E317">
        <v>5294</v>
      </c>
      <c r="F317" s="4">
        <v>1</v>
      </c>
    </row>
    <row r="318" spans="1:6" x14ac:dyDescent="0.25">
      <c r="A318" t="s">
        <v>374</v>
      </c>
      <c r="B318" t="s">
        <v>956</v>
      </c>
      <c r="D318">
        <v>5213</v>
      </c>
      <c r="E318">
        <v>5213</v>
      </c>
      <c r="F318" s="4">
        <v>1</v>
      </c>
    </row>
    <row r="319" spans="1:6" x14ac:dyDescent="0.25">
      <c r="A319" t="s">
        <v>375</v>
      </c>
      <c r="B319" t="s">
        <v>957</v>
      </c>
      <c r="D319">
        <v>5136</v>
      </c>
      <c r="E319">
        <v>5136</v>
      </c>
      <c r="F319" s="4">
        <v>1</v>
      </c>
    </row>
    <row r="320" spans="1:6" x14ac:dyDescent="0.25">
      <c r="A320" t="s">
        <v>376</v>
      </c>
      <c r="B320" t="s">
        <v>958</v>
      </c>
      <c r="D320">
        <v>5176</v>
      </c>
      <c r="E320">
        <v>5176</v>
      </c>
      <c r="F320" s="4">
        <v>1</v>
      </c>
    </row>
    <row r="321" spans="1:6" x14ac:dyDescent="0.25">
      <c r="A321" t="s">
        <v>576</v>
      </c>
      <c r="B321" t="s">
        <v>959</v>
      </c>
      <c r="D321">
        <v>4775</v>
      </c>
      <c r="E321">
        <v>4775</v>
      </c>
      <c r="F321" s="4">
        <v>1</v>
      </c>
    </row>
    <row r="322" spans="1:6" x14ac:dyDescent="0.25">
      <c r="A322" t="s">
        <v>42</v>
      </c>
      <c r="B322" t="s">
        <v>622</v>
      </c>
      <c r="D322">
        <v>7434</v>
      </c>
      <c r="E322">
        <v>7434</v>
      </c>
      <c r="F322" s="4">
        <v>1</v>
      </c>
    </row>
    <row r="323" spans="1:6" x14ac:dyDescent="0.25">
      <c r="A323" t="s">
        <v>377</v>
      </c>
      <c r="B323" t="s">
        <v>960</v>
      </c>
      <c r="D323">
        <v>4776</v>
      </c>
      <c r="E323">
        <v>4776</v>
      </c>
      <c r="F323" s="4">
        <v>1</v>
      </c>
    </row>
    <row r="324" spans="1:6" x14ac:dyDescent="0.25">
      <c r="A324" t="s">
        <v>378</v>
      </c>
      <c r="B324" t="s">
        <v>961</v>
      </c>
      <c r="D324">
        <v>2315</v>
      </c>
      <c r="E324">
        <v>2315</v>
      </c>
      <c r="F324" s="4">
        <v>1</v>
      </c>
    </row>
    <row r="325" spans="1:6" x14ac:dyDescent="0.25">
      <c r="A325" t="s">
        <v>379</v>
      </c>
      <c r="B325" t="s">
        <v>962</v>
      </c>
      <c r="D325">
        <v>34302</v>
      </c>
      <c r="E325">
        <v>34302</v>
      </c>
      <c r="F325" s="4">
        <v>1</v>
      </c>
    </row>
    <row r="326" spans="1:6" x14ac:dyDescent="0.25">
      <c r="A326" t="s">
        <v>380</v>
      </c>
      <c r="B326" t="s">
        <v>963</v>
      </c>
      <c r="D326">
        <v>2912</v>
      </c>
      <c r="E326">
        <v>2912</v>
      </c>
      <c r="F326" s="4">
        <v>1</v>
      </c>
    </row>
    <row r="327" spans="1:6" x14ac:dyDescent="0.25">
      <c r="A327" t="s">
        <v>381</v>
      </c>
      <c r="B327" t="s">
        <v>964</v>
      </c>
      <c r="D327">
        <v>11120</v>
      </c>
      <c r="E327">
        <v>11120</v>
      </c>
      <c r="F327" s="4">
        <v>1</v>
      </c>
    </row>
    <row r="328" spans="1:6" x14ac:dyDescent="0.25">
      <c r="A328" t="s">
        <v>382</v>
      </c>
      <c r="B328" t="s">
        <v>965</v>
      </c>
      <c r="D328">
        <v>12016</v>
      </c>
      <c r="E328">
        <v>12016</v>
      </c>
      <c r="F328" s="4">
        <v>1</v>
      </c>
    </row>
    <row r="329" spans="1:6" x14ac:dyDescent="0.25">
      <c r="A329" t="s">
        <v>383</v>
      </c>
      <c r="B329" t="s">
        <v>966</v>
      </c>
      <c r="D329">
        <v>11918</v>
      </c>
      <c r="E329">
        <v>11918</v>
      </c>
      <c r="F329" s="4">
        <v>1</v>
      </c>
    </row>
    <row r="330" spans="1:6" x14ac:dyDescent="0.25">
      <c r="A330" t="s">
        <v>384</v>
      </c>
      <c r="B330" t="s">
        <v>967</v>
      </c>
      <c r="D330">
        <v>11980</v>
      </c>
      <c r="E330">
        <v>11980</v>
      </c>
      <c r="F330" s="4">
        <v>1</v>
      </c>
    </row>
    <row r="331" spans="1:6" x14ac:dyDescent="0.25">
      <c r="A331" t="s">
        <v>385</v>
      </c>
      <c r="B331" t="s">
        <v>968</v>
      </c>
      <c r="D331">
        <v>11976</v>
      </c>
      <c r="E331">
        <v>11856</v>
      </c>
      <c r="F331" s="4">
        <v>0.98997995991983967</v>
      </c>
    </row>
    <row r="332" spans="1:6" x14ac:dyDescent="0.25">
      <c r="A332" t="s">
        <v>386</v>
      </c>
      <c r="B332" t="s">
        <v>969</v>
      </c>
      <c r="D332">
        <v>3230</v>
      </c>
      <c r="E332">
        <v>3230</v>
      </c>
      <c r="F332" s="4">
        <v>1</v>
      </c>
    </row>
    <row r="333" spans="1:6" x14ac:dyDescent="0.25">
      <c r="A333" t="s">
        <v>43</v>
      </c>
      <c r="B333" t="s">
        <v>623</v>
      </c>
      <c r="D333">
        <v>8910</v>
      </c>
      <c r="E333">
        <v>8910</v>
      </c>
      <c r="F333" s="4">
        <v>1</v>
      </c>
    </row>
    <row r="334" spans="1:6" x14ac:dyDescent="0.25">
      <c r="A334" t="s">
        <v>387</v>
      </c>
      <c r="B334" t="s">
        <v>970</v>
      </c>
      <c r="D334">
        <v>5033</v>
      </c>
      <c r="E334">
        <v>5033</v>
      </c>
      <c r="F334" s="4">
        <v>1</v>
      </c>
    </row>
    <row r="335" spans="1:6" x14ac:dyDescent="0.25">
      <c r="A335" t="s">
        <v>388</v>
      </c>
      <c r="B335" t="s">
        <v>971</v>
      </c>
      <c r="D335">
        <v>10865</v>
      </c>
      <c r="E335">
        <v>10385</v>
      </c>
      <c r="F335" s="4">
        <v>0.95582144500690291</v>
      </c>
    </row>
    <row r="336" spans="1:6" x14ac:dyDescent="0.25">
      <c r="A336" t="s">
        <v>389</v>
      </c>
      <c r="B336" t="s">
        <v>972</v>
      </c>
      <c r="D336">
        <v>8879</v>
      </c>
      <c r="E336">
        <v>8879</v>
      </c>
      <c r="F336" s="4">
        <v>1</v>
      </c>
    </row>
    <row r="337" spans="1:6" x14ac:dyDescent="0.25">
      <c r="A337" t="s">
        <v>390</v>
      </c>
      <c r="B337" t="s">
        <v>973</v>
      </c>
      <c r="D337">
        <v>34391</v>
      </c>
      <c r="E337">
        <v>34391</v>
      </c>
      <c r="F337" s="4">
        <v>1</v>
      </c>
    </row>
    <row r="338" spans="1:6" x14ac:dyDescent="0.25">
      <c r="A338" t="s">
        <v>391</v>
      </c>
      <c r="B338" t="s">
        <v>974</v>
      </c>
      <c r="D338">
        <v>36838</v>
      </c>
      <c r="E338">
        <v>36838</v>
      </c>
      <c r="F338" s="4">
        <v>1</v>
      </c>
    </row>
    <row r="339" spans="1:6" x14ac:dyDescent="0.25">
      <c r="A339" t="s">
        <v>392</v>
      </c>
      <c r="B339" t="s">
        <v>975</v>
      </c>
      <c r="D339">
        <v>1798</v>
      </c>
      <c r="E339">
        <v>1798</v>
      </c>
      <c r="F339" s="4">
        <v>1</v>
      </c>
    </row>
    <row r="340" spans="1:6" x14ac:dyDescent="0.25">
      <c r="A340" t="s">
        <v>393</v>
      </c>
      <c r="B340" t="s">
        <v>976</v>
      </c>
      <c r="D340">
        <v>7286</v>
      </c>
      <c r="E340">
        <v>7286</v>
      </c>
      <c r="F340" s="4">
        <v>1</v>
      </c>
    </row>
    <row r="341" spans="1:6" x14ac:dyDescent="0.25">
      <c r="A341" t="s">
        <v>394</v>
      </c>
      <c r="B341" t="s">
        <v>977</v>
      </c>
      <c r="D341">
        <v>1832</v>
      </c>
      <c r="E341">
        <v>1832</v>
      </c>
      <c r="F341" s="4">
        <v>1</v>
      </c>
    </row>
    <row r="342" spans="1:6" x14ac:dyDescent="0.25">
      <c r="A342" t="s">
        <v>44</v>
      </c>
      <c r="B342" t="s">
        <v>624</v>
      </c>
      <c r="D342">
        <v>185578</v>
      </c>
      <c r="E342">
        <v>185338</v>
      </c>
      <c r="F342" s="4">
        <v>0.9987067432562049</v>
      </c>
    </row>
    <row r="343" spans="1:6" x14ac:dyDescent="0.25">
      <c r="A343" t="s">
        <v>577</v>
      </c>
      <c r="B343" t="s">
        <v>978</v>
      </c>
      <c r="D343">
        <v>17052</v>
      </c>
      <c r="E343">
        <v>17052</v>
      </c>
      <c r="F343" s="4">
        <v>1</v>
      </c>
    </row>
    <row r="344" spans="1:6" x14ac:dyDescent="0.25">
      <c r="A344" t="s">
        <v>395</v>
      </c>
      <c r="B344" t="s">
        <v>979</v>
      </c>
      <c r="D344">
        <v>18234</v>
      </c>
      <c r="E344">
        <v>18234</v>
      </c>
      <c r="F344" s="4">
        <v>1</v>
      </c>
    </row>
    <row r="345" spans="1:6" x14ac:dyDescent="0.25">
      <c r="A345" t="s">
        <v>396</v>
      </c>
      <c r="B345" t="s">
        <v>980</v>
      </c>
      <c r="D345">
        <v>7228</v>
      </c>
      <c r="E345">
        <v>7228</v>
      </c>
      <c r="F345" s="4">
        <v>1</v>
      </c>
    </row>
    <row r="346" spans="1:6" x14ac:dyDescent="0.25">
      <c r="A346" t="s">
        <v>397</v>
      </c>
      <c r="B346" t="s">
        <v>981</v>
      </c>
      <c r="D346">
        <v>5270</v>
      </c>
      <c r="E346">
        <v>5270</v>
      </c>
      <c r="F346" s="4">
        <v>1</v>
      </c>
    </row>
    <row r="347" spans="1:6" x14ac:dyDescent="0.25">
      <c r="A347" t="s">
        <v>398</v>
      </c>
      <c r="B347" t="s">
        <v>982</v>
      </c>
      <c r="D347">
        <v>28035</v>
      </c>
      <c r="E347">
        <v>28035</v>
      </c>
      <c r="F347" s="4">
        <v>1</v>
      </c>
    </row>
    <row r="348" spans="1:6" x14ac:dyDescent="0.25">
      <c r="A348" t="s">
        <v>399</v>
      </c>
      <c r="B348" t="s">
        <v>983</v>
      </c>
      <c r="D348">
        <v>6795</v>
      </c>
      <c r="E348">
        <v>6795</v>
      </c>
      <c r="F348" s="4">
        <v>1</v>
      </c>
    </row>
    <row r="349" spans="1:6" x14ac:dyDescent="0.25">
      <c r="A349" t="s">
        <v>400</v>
      </c>
      <c r="B349" t="s">
        <v>984</v>
      </c>
      <c r="D349">
        <v>31967</v>
      </c>
      <c r="E349">
        <v>31967</v>
      </c>
      <c r="F349" s="4">
        <v>1</v>
      </c>
    </row>
    <row r="350" spans="1:6" x14ac:dyDescent="0.25">
      <c r="A350" t="s">
        <v>401</v>
      </c>
      <c r="B350" t="s">
        <v>985</v>
      </c>
      <c r="D350">
        <v>5013</v>
      </c>
      <c r="E350">
        <v>5013</v>
      </c>
      <c r="F350" s="4">
        <v>1</v>
      </c>
    </row>
    <row r="351" spans="1:6" x14ac:dyDescent="0.25">
      <c r="A351" t="s">
        <v>45</v>
      </c>
      <c r="B351" t="s">
        <v>625</v>
      </c>
      <c r="D351">
        <v>7413</v>
      </c>
      <c r="E351">
        <v>7413</v>
      </c>
      <c r="F351" s="4">
        <v>1</v>
      </c>
    </row>
    <row r="352" spans="1:6" x14ac:dyDescent="0.25">
      <c r="A352" t="s">
        <v>402</v>
      </c>
      <c r="B352" t="s">
        <v>986</v>
      </c>
      <c r="D352">
        <v>5722</v>
      </c>
      <c r="E352">
        <v>5722</v>
      </c>
      <c r="F352" s="4">
        <v>1</v>
      </c>
    </row>
    <row r="353" spans="1:6" x14ac:dyDescent="0.25">
      <c r="A353" t="s">
        <v>403</v>
      </c>
      <c r="B353" t="s">
        <v>987</v>
      </c>
      <c r="D353">
        <v>11470</v>
      </c>
      <c r="E353">
        <v>3303</v>
      </c>
      <c r="F353" s="4">
        <v>0.28796861377506539</v>
      </c>
    </row>
    <row r="354" spans="1:6" x14ac:dyDescent="0.25">
      <c r="A354" t="s">
        <v>404</v>
      </c>
      <c r="B354" t="s">
        <v>988</v>
      </c>
      <c r="D354">
        <v>10692</v>
      </c>
      <c r="E354">
        <v>10212</v>
      </c>
      <c r="F354" s="4">
        <v>0.95510662177328842</v>
      </c>
    </row>
    <row r="355" spans="1:6" x14ac:dyDescent="0.25">
      <c r="A355" t="s">
        <v>405</v>
      </c>
      <c r="B355" t="s">
        <v>989</v>
      </c>
      <c r="D355">
        <v>7228</v>
      </c>
      <c r="E355">
        <v>7228</v>
      </c>
      <c r="F355" s="4">
        <v>1</v>
      </c>
    </row>
    <row r="356" spans="1:6" x14ac:dyDescent="0.25">
      <c r="A356" t="s">
        <v>406</v>
      </c>
      <c r="B356" t="s">
        <v>990</v>
      </c>
      <c r="D356">
        <v>10943</v>
      </c>
      <c r="E356">
        <v>10943</v>
      </c>
      <c r="F356" s="4">
        <v>1</v>
      </c>
    </row>
    <row r="357" spans="1:6" x14ac:dyDescent="0.25">
      <c r="A357" t="s">
        <v>407</v>
      </c>
      <c r="B357" t="s">
        <v>991</v>
      </c>
      <c r="D357">
        <v>5084</v>
      </c>
      <c r="E357">
        <v>5084</v>
      </c>
      <c r="F357" s="4">
        <v>1</v>
      </c>
    </row>
    <row r="358" spans="1:6" x14ac:dyDescent="0.25">
      <c r="A358" t="s">
        <v>408</v>
      </c>
      <c r="B358" t="s">
        <v>992</v>
      </c>
      <c r="D358">
        <v>6253</v>
      </c>
      <c r="E358">
        <v>6253</v>
      </c>
      <c r="F358" s="4">
        <v>1</v>
      </c>
    </row>
    <row r="359" spans="1:6" x14ac:dyDescent="0.25">
      <c r="A359" t="s">
        <v>409</v>
      </c>
      <c r="B359" t="s">
        <v>993</v>
      </c>
      <c r="D359">
        <v>6301</v>
      </c>
      <c r="E359">
        <v>6301</v>
      </c>
      <c r="F359" s="4">
        <v>1</v>
      </c>
    </row>
    <row r="360" spans="1:6" x14ac:dyDescent="0.25">
      <c r="A360" t="s">
        <v>410</v>
      </c>
      <c r="B360" t="s">
        <v>994</v>
      </c>
      <c r="D360">
        <v>6300</v>
      </c>
      <c r="E360">
        <v>6300</v>
      </c>
      <c r="F360" s="4">
        <v>1</v>
      </c>
    </row>
    <row r="361" spans="1:6" x14ac:dyDescent="0.25">
      <c r="A361" t="s">
        <v>46</v>
      </c>
      <c r="B361" t="s">
        <v>626</v>
      </c>
      <c r="D361">
        <v>7152</v>
      </c>
      <c r="E361">
        <v>7152</v>
      </c>
      <c r="F361" s="4">
        <v>1</v>
      </c>
    </row>
    <row r="362" spans="1:6" x14ac:dyDescent="0.25">
      <c r="A362" t="s">
        <v>411</v>
      </c>
      <c r="B362" t="s">
        <v>995</v>
      </c>
      <c r="D362">
        <v>6317</v>
      </c>
      <c r="E362">
        <v>6317</v>
      </c>
      <c r="F362" s="4">
        <v>1</v>
      </c>
    </row>
    <row r="363" spans="1:6" x14ac:dyDescent="0.25">
      <c r="A363" t="s">
        <v>412</v>
      </c>
      <c r="B363" t="s">
        <v>996</v>
      </c>
      <c r="D363">
        <v>12262</v>
      </c>
      <c r="E363">
        <v>6376</v>
      </c>
      <c r="F363" s="4">
        <v>0.51998042733648675</v>
      </c>
    </row>
    <row r="364" spans="1:6" x14ac:dyDescent="0.25">
      <c r="A364" t="s">
        <v>413</v>
      </c>
      <c r="B364" t="s">
        <v>997</v>
      </c>
      <c r="D364">
        <v>6500</v>
      </c>
      <c r="E364">
        <v>6500</v>
      </c>
      <c r="F364" s="4">
        <v>1</v>
      </c>
    </row>
    <row r="365" spans="1:6" x14ac:dyDescent="0.25">
      <c r="A365" t="s">
        <v>414</v>
      </c>
      <c r="B365" t="s">
        <v>998</v>
      </c>
      <c r="D365">
        <v>6318</v>
      </c>
      <c r="E365">
        <v>6318</v>
      </c>
      <c r="F365" s="4">
        <v>1</v>
      </c>
    </row>
    <row r="366" spans="1:6" x14ac:dyDescent="0.25">
      <c r="A366" t="s">
        <v>415</v>
      </c>
      <c r="B366" t="s">
        <v>999</v>
      </c>
      <c r="D366">
        <v>6600</v>
      </c>
      <c r="E366">
        <v>6480</v>
      </c>
      <c r="F366" s="4">
        <v>0.98181818181818181</v>
      </c>
    </row>
    <row r="367" spans="1:6" x14ac:dyDescent="0.25">
      <c r="A367" t="s">
        <v>416</v>
      </c>
      <c r="B367" t="s">
        <v>1000</v>
      </c>
      <c r="D367">
        <v>1790</v>
      </c>
      <c r="E367">
        <v>1790</v>
      </c>
      <c r="F367" s="4">
        <v>1</v>
      </c>
    </row>
    <row r="368" spans="1:6" x14ac:dyDescent="0.25">
      <c r="A368" t="s">
        <v>417</v>
      </c>
      <c r="B368" t="s">
        <v>1001</v>
      </c>
      <c r="D368">
        <v>7314</v>
      </c>
      <c r="E368">
        <v>7314</v>
      </c>
      <c r="F368" s="4">
        <v>1</v>
      </c>
    </row>
    <row r="369" spans="1:6" x14ac:dyDescent="0.25">
      <c r="A369" t="s">
        <v>418</v>
      </c>
      <c r="B369" t="s">
        <v>1002</v>
      </c>
      <c r="D369">
        <v>7802</v>
      </c>
      <c r="E369">
        <v>7802</v>
      </c>
      <c r="F369" s="4">
        <v>1</v>
      </c>
    </row>
    <row r="370" spans="1:6" x14ac:dyDescent="0.25">
      <c r="A370" t="s">
        <v>419</v>
      </c>
      <c r="B370" t="s">
        <v>1003</v>
      </c>
      <c r="D370">
        <v>12390</v>
      </c>
      <c r="E370">
        <v>983</v>
      </c>
      <c r="F370" s="4">
        <v>7.9338175948345441E-2</v>
      </c>
    </row>
    <row r="371" spans="1:6" x14ac:dyDescent="0.25">
      <c r="A371" t="s">
        <v>47</v>
      </c>
      <c r="B371" t="s">
        <v>627</v>
      </c>
      <c r="D371">
        <v>5243</v>
      </c>
      <c r="E371">
        <v>5243</v>
      </c>
      <c r="F371" s="4">
        <v>1</v>
      </c>
    </row>
    <row r="372" spans="1:6" x14ac:dyDescent="0.25">
      <c r="A372" t="s">
        <v>578</v>
      </c>
      <c r="B372" t="s">
        <v>1004</v>
      </c>
      <c r="D372">
        <v>8914</v>
      </c>
      <c r="E372">
        <v>8914</v>
      </c>
      <c r="F372" s="4">
        <v>1</v>
      </c>
    </row>
    <row r="373" spans="1:6" x14ac:dyDescent="0.25">
      <c r="A373" t="s">
        <v>420</v>
      </c>
      <c r="B373" t="s">
        <v>1005</v>
      </c>
      <c r="D373">
        <v>6233</v>
      </c>
      <c r="E373">
        <v>6233</v>
      </c>
      <c r="F373" s="4">
        <v>1</v>
      </c>
    </row>
    <row r="374" spans="1:6" x14ac:dyDescent="0.25">
      <c r="A374" t="s">
        <v>421</v>
      </c>
      <c r="B374" t="s">
        <v>1006</v>
      </c>
      <c r="D374">
        <v>149459</v>
      </c>
      <c r="E374">
        <v>149339</v>
      </c>
      <c r="F374" s="4">
        <v>0.99919710422256269</v>
      </c>
    </row>
    <row r="375" spans="1:6" x14ac:dyDescent="0.25">
      <c r="A375" t="s">
        <v>579</v>
      </c>
      <c r="B375" t="s">
        <v>1007</v>
      </c>
      <c r="D375">
        <v>9525</v>
      </c>
      <c r="E375">
        <v>9525</v>
      </c>
      <c r="F375" s="4">
        <v>1</v>
      </c>
    </row>
    <row r="376" spans="1:6" x14ac:dyDescent="0.25">
      <c r="A376" t="s">
        <v>422</v>
      </c>
      <c r="B376" t="s">
        <v>1008</v>
      </c>
      <c r="D376">
        <v>3368</v>
      </c>
      <c r="E376">
        <v>3368</v>
      </c>
      <c r="F376" s="4">
        <v>1</v>
      </c>
    </row>
    <row r="377" spans="1:6" x14ac:dyDescent="0.25">
      <c r="A377" t="s">
        <v>423</v>
      </c>
      <c r="B377" t="s">
        <v>1009</v>
      </c>
      <c r="D377">
        <v>3377</v>
      </c>
      <c r="E377">
        <v>3377</v>
      </c>
      <c r="F377" s="4">
        <v>1</v>
      </c>
    </row>
    <row r="378" spans="1:6" x14ac:dyDescent="0.25">
      <c r="A378" t="s">
        <v>424</v>
      </c>
      <c r="B378" t="s">
        <v>1010</v>
      </c>
      <c r="D378">
        <v>3149</v>
      </c>
      <c r="E378">
        <v>3149</v>
      </c>
      <c r="F378" s="4">
        <v>1</v>
      </c>
    </row>
    <row r="379" spans="1:6" x14ac:dyDescent="0.25">
      <c r="A379" t="s">
        <v>425</v>
      </c>
      <c r="B379" t="s">
        <v>1011</v>
      </c>
      <c r="D379">
        <v>1855</v>
      </c>
      <c r="E379">
        <v>1855</v>
      </c>
      <c r="F379" s="4">
        <v>1</v>
      </c>
    </row>
    <row r="380" spans="1:6" x14ac:dyDescent="0.25">
      <c r="A380" t="s">
        <v>426</v>
      </c>
      <c r="B380" t="s">
        <v>1012</v>
      </c>
      <c r="D380">
        <v>6577</v>
      </c>
      <c r="E380">
        <v>6577</v>
      </c>
      <c r="F380" s="4">
        <v>1</v>
      </c>
    </row>
    <row r="381" spans="1:6" x14ac:dyDescent="0.25">
      <c r="A381" t="s">
        <v>427</v>
      </c>
      <c r="B381" t="s">
        <v>1013</v>
      </c>
      <c r="D381">
        <v>11567</v>
      </c>
      <c r="E381">
        <v>1772</v>
      </c>
      <c r="F381" s="4">
        <v>0.15319443243710557</v>
      </c>
    </row>
    <row r="382" spans="1:6" x14ac:dyDescent="0.25">
      <c r="A382" t="s">
        <v>3</v>
      </c>
      <c r="B382" t="s">
        <v>583</v>
      </c>
      <c r="D382">
        <v>7902</v>
      </c>
      <c r="E382">
        <v>7902</v>
      </c>
      <c r="F382" s="4">
        <v>1</v>
      </c>
    </row>
    <row r="383" spans="1:6" x14ac:dyDescent="0.25">
      <c r="A383" t="s">
        <v>48</v>
      </c>
      <c r="B383" t="s">
        <v>628</v>
      </c>
      <c r="D383">
        <v>11141</v>
      </c>
      <c r="E383">
        <v>11141</v>
      </c>
      <c r="F383" s="4">
        <v>1</v>
      </c>
    </row>
    <row r="384" spans="1:6" x14ac:dyDescent="0.25">
      <c r="A384" t="s">
        <v>428</v>
      </c>
      <c r="B384" t="s">
        <v>1014</v>
      </c>
      <c r="D384">
        <v>6530</v>
      </c>
      <c r="E384">
        <v>6530</v>
      </c>
      <c r="F384" s="4">
        <v>1</v>
      </c>
    </row>
    <row r="385" spans="1:6" x14ac:dyDescent="0.25">
      <c r="A385" t="s">
        <v>455</v>
      </c>
      <c r="B385" t="s">
        <v>1015</v>
      </c>
      <c r="D385">
        <v>1766</v>
      </c>
      <c r="E385">
        <v>1766</v>
      </c>
      <c r="F385" s="4">
        <v>1</v>
      </c>
    </row>
    <row r="386" spans="1:6" x14ac:dyDescent="0.25">
      <c r="A386" t="s">
        <v>456</v>
      </c>
      <c r="B386" t="s">
        <v>1016</v>
      </c>
      <c r="D386">
        <v>1766</v>
      </c>
      <c r="E386">
        <v>1766</v>
      </c>
      <c r="F386" s="4">
        <v>1</v>
      </c>
    </row>
    <row r="387" spans="1:6" x14ac:dyDescent="0.25">
      <c r="A387" t="s">
        <v>429</v>
      </c>
      <c r="B387" t="s">
        <v>1017</v>
      </c>
      <c r="D387">
        <v>2152</v>
      </c>
      <c r="E387">
        <v>2032</v>
      </c>
      <c r="F387" s="4">
        <v>0.94423791821561343</v>
      </c>
    </row>
    <row r="388" spans="1:6" x14ac:dyDescent="0.25">
      <c r="A388" t="s">
        <v>430</v>
      </c>
      <c r="B388" t="s">
        <v>1018</v>
      </c>
      <c r="D388">
        <v>2121</v>
      </c>
      <c r="E388">
        <v>2121</v>
      </c>
      <c r="F388" s="4">
        <v>1</v>
      </c>
    </row>
    <row r="389" spans="1:6" x14ac:dyDescent="0.25">
      <c r="A389" t="s">
        <v>431</v>
      </c>
      <c r="B389" t="s">
        <v>1019</v>
      </c>
      <c r="D389">
        <v>2259</v>
      </c>
      <c r="E389">
        <v>2259</v>
      </c>
      <c r="F389" s="4">
        <v>1</v>
      </c>
    </row>
    <row r="390" spans="1:6" x14ac:dyDescent="0.25">
      <c r="A390" t="s">
        <v>432</v>
      </c>
      <c r="B390" t="s">
        <v>1020</v>
      </c>
      <c r="D390">
        <v>2836</v>
      </c>
      <c r="E390">
        <v>2836</v>
      </c>
      <c r="F390" s="4">
        <v>1</v>
      </c>
    </row>
    <row r="391" spans="1:6" x14ac:dyDescent="0.25">
      <c r="A391" t="s">
        <v>433</v>
      </c>
      <c r="B391" t="s">
        <v>1021</v>
      </c>
      <c r="D391">
        <v>6598</v>
      </c>
      <c r="E391">
        <v>6598</v>
      </c>
      <c r="F391" s="4">
        <v>1</v>
      </c>
    </row>
    <row r="392" spans="1:6" x14ac:dyDescent="0.25">
      <c r="A392" t="s">
        <v>434</v>
      </c>
      <c r="B392" t="s">
        <v>1022</v>
      </c>
      <c r="D392">
        <v>8884</v>
      </c>
      <c r="E392">
        <v>8884</v>
      </c>
      <c r="F392" s="4">
        <v>1</v>
      </c>
    </row>
    <row r="393" spans="1:6" x14ac:dyDescent="0.25">
      <c r="A393" t="s">
        <v>435</v>
      </c>
      <c r="B393" t="s">
        <v>1023</v>
      </c>
      <c r="D393">
        <v>2169</v>
      </c>
      <c r="E393">
        <v>2169</v>
      </c>
      <c r="F393" s="4">
        <v>1</v>
      </c>
    </row>
    <row r="394" spans="1:6" x14ac:dyDescent="0.25">
      <c r="A394" t="s">
        <v>49</v>
      </c>
      <c r="B394" t="s">
        <v>629</v>
      </c>
      <c r="D394">
        <v>7100</v>
      </c>
      <c r="E394">
        <v>7100</v>
      </c>
      <c r="F394" s="4">
        <v>1</v>
      </c>
    </row>
    <row r="395" spans="1:6" x14ac:dyDescent="0.25">
      <c r="A395" t="s">
        <v>436</v>
      </c>
      <c r="B395" t="s">
        <v>1024</v>
      </c>
      <c r="D395">
        <v>2149</v>
      </c>
      <c r="E395">
        <v>2149</v>
      </c>
      <c r="F395" s="4">
        <v>1</v>
      </c>
    </row>
    <row r="396" spans="1:6" x14ac:dyDescent="0.25">
      <c r="A396" t="s">
        <v>437</v>
      </c>
      <c r="B396" t="s">
        <v>1025</v>
      </c>
      <c r="D396">
        <v>2367</v>
      </c>
      <c r="E396">
        <v>2367</v>
      </c>
      <c r="F396" s="4">
        <v>1</v>
      </c>
    </row>
    <row r="397" spans="1:6" x14ac:dyDescent="0.25">
      <c r="A397" t="s">
        <v>438</v>
      </c>
      <c r="B397" t="s">
        <v>1026</v>
      </c>
      <c r="D397">
        <v>31491</v>
      </c>
      <c r="E397">
        <v>31491</v>
      </c>
      <c r="F397" s="4">
        <v>1</v>
      </c>
    </row>
    <row r="398" spans="1:6" x14ac:dyDescent="0.25">
      <c r="A398" t="s">
        <v>439</v>
      </c>
      <c r="B398" t="s">
        <v>1027</v>
      </c>
      <c r="D398">
        <v>11900</v>
      </c>
      <c r="E398">
        <v>11900</v>
      </c>
      <c r="F398" s="4">
        <v>1</v>
      </c>
    </row>
    <row r="399" spans="1:6" x14ac:dyDescent="0.25">
      <c r="A399" t="s">
        <v>440</v>
      </c>
      <c r="B399" t="s">
        <v>1028</v>
      </c>
      <c r="D399">
        <v>18530</v>
      </c>
      <c r="E399">
        <v>18530</v>
      </c>
      <c r="F399" s="4">
        <v>1</v>
      </c>
    </row>
    <row r="400" spans="1:6" x14ac:dyDescent="0.25">
      <c r="A400" t="s">
        <v>441</v>
      </c>
      <c r="B400" t="s">
        <v>1029</v>
      </c>
      <c r="D400">
        <v>11139</v>
      </c>
      <c r="E400">
        <v>11139</v>
      </c>
      <c r="F400" s="4">
        <v>1</v>
      </c>
    </row>
    <row r="401" spans="1:6" x14ac:dyDescent="0.25">
      <c r="A401" t="s">
        <v>442</v>
      </c>
      <c r="B401" t="s">
        <v>1030</v>
      </c>
      <c r="D401">
        <v>7353</v>
      </c>
      <c r="E401">
        <v>7353</v>
      </c>
      <c r="F401" s="4">
        <v>1</v>
      </c>
    </row>
    <row r="402" spans="1:6" x14ac:dyDescent="0.25">
      <c r="A402" t="s">
        <v>443</v>
      </c>
      <c r="B402" t="s">
        <v>1031</v>
      </c>
      <c r="D402">
        <v>12045</v>
      </c>
      <c r="E402">
        <v>12045</v>
      </c>
      <c r="F402" s="4">
        <v>1</v>
      </c>
    </row>
    <row r="403" spans="1:6" x14ac:dyDescent="0.25">
      <c r="A403" t="s">
        <v>444</v>
      </c>
      <c r="B403" t="s">
        <v>1032</v>
      </c>
      <c r="D403">
        <v>5309</v>
      </c>
      <c r="E403">
        <v>5309</v>
      </c>
      <c r="F403" s="4">
        <v>1</v>
      </c>
    </row>
    <row r="404" spans="1:6" x14ac:dyDescent="0.25">
      <c r="A404" t="s">
        <v>445</v>
      </c>
      <c r="B404" t="s">
        <v>1033</v>
      </c>
      <c r="D404">
        <v>12278</v>
      </c>
      <c r="E404">
        <v>12278</v>
      </c>
      <c r="F404" s="4">
        <v>1</v>
      </c>
    </row>
    <row r="405" spans="1:6" x14ac:dyDescent="0.25">
      <c r="A405" t="s">
        <v>50</v>
      </c>
      <c r="B405" t="s">
        <v>630</v>
      </c>
      <c r="D405">
        <v>7184</v>
      </c>
      <c r="E405">
        <v>7184</v>
      </c>
      <c r="F405" s="4">
        <v>1</v>
      </c>
    </row>
    <row r="406" spans="1:6" x14ac:dyDescent="0.25">
      <c r="A406" t="s">
        <v>446</v>
      </c>
      <c r="B406" t="s">
        <v>1034</v>
      </c>
      <c r="D406">
        <v>15624</v>
      </c>
      <c r="E406">
        <v>15624</v>
      </c>
      <c r="F406" s="4">
        <v>1</v>
      </c>
    </row>
    <row r="407" spans="1:6" x14ac:dyDescent="0.25">
      <c r="A407" t="s">
        <v>447</v>
      </c>
      <c r="B407" t="s">
        <v>1035</v>
      </c>
      <c r="D407">
        <v>15504</v>
      </c>
      <c r="E407">
        <v>15504</v>
      </c>
      <c r="F407" s="4">
        <v>1</v>
      </c>
    </row>
    <row r="408" spans="1:6" x14ac:dyDescent="0.25">
      <c r="A408" t="s">
        <v>448</v>
      </c>
      <c r="B408" t="s">
        <v>1036</v>
      </c>
      <c r="D408">
        <v>6584</v>
      </c>
      <c r="E408">
        <v>6584</v>
      </c>
      <c r="F408" s="4">
        <v>1</v>
      </c>
    </row>
    <row r="409" spans="1:6" x14ac:dyDescent="0.25">
      <c r="A409" t="s">
        <v>449</v>
      </c>
      <c r="B409" t="s">
        <v>1037</v>
      </c>
      <c r="D409">
        <v>170101</v>
      </c>
      <c r="E409">
        <v>170101</v>
      </c>
      <c r="F409" s="4">
        <v>1</v>
      </c>
    </row>
    <row r="410" spans="1:6" x14ac:dyDescent="0.25">
      <c r="A410" t="s">
        <v>450</v>
      </c>
      <c r="B410" t="s">
        <v>1038</v>
      </c>
      <c r="D410">
        <v>15717</v>
      </c>
      <c r="E410">
        <v>14997</v>
      </c>
      <c r="F410" s="4">
        <v>0.95418973086466885</v>
      </c>
    </row>
    <row r="411" spans="1:6" x14ac:dyDescent="0.25">
      <c r="A411" t="s">
        <v>451</v>
      </c>
      <c r="B411" t="s">
        <v>1039</v>
      </c>
      <c r="D411">
        <v>32661</v>
      </c>
      <c r="E411">
        <v>32541</v>
      </c>
      <c r="F411" s="4">
        <v>0.99632589326719945</v>
      </c>
    </row>
    <row r="412" spans="1:6" x14ac:dyDescent="0.25">
      <c r="A412" t="s">
        <v>452</v>
      </c>
      <c r="B412" t="s">
        <v>1040</v>
      </c>
      <c r="D412">
        <v>5307</v>
      </c>
      <c r="E412">
        <v>5307</v>
      </c>
      <c r="F412" s="4">
        <v>1</v>
      </c>
    </row>
    <row r="413" spans="1:6" x14ac:dyDescent="0.25">
      <c r="A413" t="s">
        <v>453</v>
      </c>
      <c r="B413" t="s">
        <v>1041</v>
      </c>
      <c r="D413">
        <v>5372</v>
      </c>
      <c r="E413">
        <v>5372</v>
      </c>
      <c r="F413" s="4">
        <v>1</v>
      </c>
    </row>
    <row r="414" spans="1:6" x14ac:dyDescent="0.25">
      <c r="A414" t="s">
        <v>454</v>
      </c>
      <c r="B414" t="s">
        <v>1042</v>
      </c>
      <c r="D414">
        <v>5387</v>
      </c>
      <c r="E414">
        <v>5387</v>
      </c>
      <c r="F414" s="4">
        <v>1</v>
      </c>
    </row>
    <row r="415" spans="1:6" x14ac:dyDescent="0.25">
      <c r="A415" t="s">
        <v>457</v>
      </c>
      <c r="B415" t="s">
        <v>1043</v>
      </c>
      <c r="D415">
        <v>235703</v>
      </c>
      <c r="E415">
        <v>235583</v>
      </c>
      <c r="F415" s="4">
        <v>0.9994908847150864</v>
      </c>
    </row>
    <row r="416" spans="1:6" x14ac:dyDescent="0.25">
      <c r="A416" t="s">
        <v>51</v>
      </c>
      <c r="B416" t="s">
        <v>631</v>
      </c>
      <c r="D416">
        <v>7313</v>
      </c>
      <c r="E416">
        <v>7313</v>
      </c>
      <c r="F416" s="4">
        <v>1</v>
      </c>
    </row>
    <row r="417" spans="1:6" x14ac:dyDescent="0.25">
      <c r="A417" t="s">
        <v>458</v>
      </c>
      <c r="B417" t="s">
        <v>1044</v>
      </c>
      <c r="D417">
        <v>236219</v>
      </c>
      <c r="E417">
        <v>236219</v>
      </c>
      <c r="F417" s="4">
        <v>1</v>
      </c>
    </row>
    <row r="418" spans="1:6" x14ac:dyDescent="0.25">
      <c r="A418" t="s">
        <v>459</v>
      </c>
      <c r="B418" t="s">
        <v>1045</v>
      </c>
      <c r="D418">
        <v>235154</v>
      </c>
      <c r="E418">
        <v>235154</v>
      </c>
      <c r="F418" s="4">
        <v>1</v>
      </c>
    </row>
    <row r="419" spans="1:6" x14ac:dyDescent="0.25">
      <c r="A419" t="s">
        <v>460</v>
      </c>
      <c r="B419" t="s">
        <v>1046</v>
      </c>
      <c r="D419">
        <v>236428</v>
      </c>
      <c r="E419">
        <v>236428</v>
      </c>
      <c r="F419" s="4">
        <v>1</v>
      </c>
    </row>
    <row r="420" spans="1:6" x14ac:dyDescent="0.25">
      <c r="A420" t="s">
        <v>461</v>
      </c>
      <c r="B420" t="s">
        <v>1047</v>
      </c>
      <c r="D420">
        <v>10807</v>
      </c>
      <c r="E420">
        <v>10807</v>
      </c>
      <c r="F420" s="4">
        <v>1</v>
      </c>
    </row>
    <row r="421" spans="1:6" x14ac:dyDescent="0.25">
      <c r="A421" t="s">
        <v>52</v>
      </c>
      <c r="B421" t="s">
        <v>632</v>
      </c>
      <c r="D421">
        <v>5130</v>
      </c>
      <c r="E421">
        <v>5130</v>
      </c>
      <c r="F421" s="4">
        <v>1</v>
      </c>
    </row>
    <row r="422" spans="1:6" x14ac:dyDescent="0.25">
      <c r="A422" t="s">
        <v>53</v>
      </c>
      <c r="B422" t="s">
        <v>633</v>
      </c>
      <c r="D422">
        <v>9360</v>
      </c>
      <c r="E422">
        <v>9360</v>
      </c>
      <c r="F422" s="4">
        <v>1</v>
      </c>
    </row>
    <row r="423" spans="1:6" x14ac:dyDescent="0.25">
      <c r="A423" t="s">
        <v>54</v>
      </c>
      <c r="B423" t="s">
        <v>634</v>
      </c>
      <c r="D423">
        <v>10359</v>
      </c>
      <c r="E423">
        <v>10359</v>
      </c>
      <c r="F423" s="4">
        <v>1</v>
      </c>
    </row>
    <row r="424" spans="1:6" x14ac:dyDescent="0.25">
      <c r="A424" t="s">
        <v>55</v>
      </c>
      <c r="B424" t="s">
        <v>635</v>
      </c>
      <c r="D424">
        <v>4726</v>
      </c>
      <c r="E424">
        <v>4726</v>
      </c>
      <c r="F424" s="4">
        <v>1</v>
      </c>
    </row>
    <row r="425" spans="1:6" x14ac:dyDescent="0.25">
      <c r="A425" t="s">
        <v>56</v>
      </c>
      <c r="B425" t="s">
        <v>636</v>
      </c>
      <c r="D425">
        <v>15225</v>
      </c>
      <c r="E425">
        <v>15225</v>
      </c>
      <c r="F425" s="4">
        <v>1</v>
      </c>
    </row>
    <row r="426" spans="1:6" x14ac:dyDescent="0.25">
      <c r="A426" t="s">
        <v>57</v>
      </c>
      <c r="B426" t="s">
        <v>637</v>
      </c>
      <c r="D426">
        <v>11488</v>
      </c>
      <c r="E426">
        <v>11248</v>
      </c>
      <c r="F426" s="4">
        <v>0.97910863509749302</v>
      </c>
    </row>
    <row r="427" spans="1:6" x14ac:dyDescent="0.25">
      <c r="A427" t="s">
        <v>4</v>
      </c>
      <c r="B427" t="s">
        <v>584</v>
      </c>
      <c r="D427">
        <v>5176</v>
      </c>
      <c r="E427">
        <v>5176</v>
      </c>
      <c r="F427" s="4">
        <v>1</v>
      </c>
    </row>
    <row r="428" spans="1:6" x14ac:dyDescent="0.25">
      <c r="A428" t="s">
        <v>58</v>
      </c>
      <c r="B428" t="s">
        <v>638</v>
      </c>
      <c r="D428">
        <v>154746</v>
      </c>
      <c r="E428">
        <v>153906</v>
      </c>
      <c r="F428" s="4">
        <v>0.99457174983521379</v>
      </c>
    </row>
    <row r="429" spans="1:6" x14ac:dyDescent="0.25">
      <c r="A429" t="s">
        <v>59</v>
      </c>
      <c r="B429" t="s">
        <v>639</v>
      </c>
      <c r="D429">
        <v>9181</v>
      </c>
      <c r="E429">
        <v>9181</v>
      </c>
      <c r="F429" s="4">
        <v>1</v>
      </c>
    </row>
    <row r="430" spans="1:6" x14ac:dyDescent="0.25">
      <c r="A430" t="s">
        <v>60</v>
      </c>
      <c r="B430" t="s">
        <v>640</v>
      </c>
      <c r="D430">
        <v>15191</v>
      </c>
      <c r="E430">
        <v>15191</v>
      </c>
      <c r="F430" s="4">
        <v>1</v>
      </c>
    </row>
    <row r="431" spans="1:6" x14ac:dyDescent="0.25">
      <c r="A431" t="s">
        <v>61</v>
      </c>
      <c r="B431" t="s">
        <v>641</v>
      </c>
      <c r="D431">
        <v>152261</v>
      </c>
      <c r="E431">
        <v>150600</v>
      </c>
      <c r="F431" s="4">
        <v>0.98909110015039969</v>
      </c>
    </row>
    <row r="432" spans="1:6" x14ac:dyDescent="0.25">
      <c r="A432" t="s">
        <v>62</v>
      </c>
      <c r="B432" t="s">
        <v>642</v>
      </c>
      <c r="D432">
        <v>10871</v>
      </c>
      <c r="E432">
        <v>10871</v>
      </c>
      <c r="F432" s="4">
        <v>1</v>
      </c>
    </row>
    <row r="433" spans="1:6" x14ac:dyDescent="0.25">
      <c r="A433" t="s">
        <v>63</v>
      </c>
      <c r="B433" t="s">
        <v>643</v>
      </c>
      <c r="D433">
        <v>8855</v>
      </c>
      <c r="E433">
        <v>8735</v>
      </c>
      <c r="F433" s="4">
        <v>0.98644833427442125</v>
      </c>
    </row>
    <row r="434" spans="1:6" x14ac:dyDescent="0.25">
      <c r="A434" t="s">
        <v>64</v>
      </c>
      <c r="B434" t="s">
        <v>644</v>
      </c>
      <c r="D434">
        <v>4767</v>
      </c>
      <c r="E434">
        <v>4767</v>
      </c>
      <c r="F434" s="4">
        <v>1</v>
      </c>
    </row>
    <row r="435" spans="1:6" x14ac:dyDescent="0.25">
      <c r="A435" t="s">
        <v>65</v>
      </c>
      <c r="B435" t="s">
        <v>645</v>
      </c>
      <c r="D435">
        <v>7348</v>
      </c>
      <c r="E435">
        <v>7348</v>
      </c>
      <c r="F435" s="4">
        <v>1</v>
      </c>
    </row>
    <row r="436" spans="1:6" x14ac:dyDescent="0.25">
      <c r="A436" t="s">
        <v>66</v>
      </c>
      <c r="B436" t="s">
        <v>646</v>
      </c>
      <c r="D436">
        <v>8251</v>
      </c>
      <c r="E436">
        <v>8251</v>
      </c>
      <c r="F436" s="4">
        <v>1</v>
      </c>
    </row>
    <row r="437" spans="1:6" x14ac:dyDescent="0.25">
      <c r="A437" t="s">
        <v>67</v>
      </c>
      <c r="B437" t="s">
        <v>647</v>
      </c>
      <c r="D437">
        <v>15690</v>
      </c>
      <c r="E437">
        <v>15690</v>
      </c>
      <c r="F437" s="4">
        <v>1</v>
      </c>
    </row>
    <row r="438" spans="1:6" x14ac:dyDescent="0.25">
      <c r="A438" t="s">
        <v>5</v>
      </c>
      <c r="B438" t="s">
        <v>585</v>
      </c>
      <c r="D438">
        <v>13246</v>
      </c>
      <c r="E438">
        <v>13246</v>
      </c>
      <c r="F438" s="4">
        <v>1</v>
      </c>
    </row>
    <row r="439" spans="1:6" x14ac:dyDescent="0.25">
      <c r="A439" t="s">
        <v>68</v>
      </c>
      <c r="B439" t="s">
        <v>648</v>
      </c>
      <c r="D439">
        <v>6813</v>
      </c>
      <c r="E439">
        <v>6813</v>
      </c>
      <c r="F439" s="4">
        <v>1</v>
      </c>
    </row>
    <row r="440" spans="1:6" x14ac:dyDescent="0.25">
      <c r="A440" t="s">
        <v>69</v>
      </c>
      <c r="B440" t="s">
        <v>649</v>
      </c>
      <c r="D440">
        <v>15140</v>
      </c>
      <c r="E440">
        <v>15140</v>
      </c>
      <c r="F440" s="4">
        <v>1</v>
      </c>
    </row>
    <row r="441" spans="1:6" x14ac:dyDescent="0.25">
      <c r="A441" t="s">
        <v>70</v>
      </c>
      <c r="B441" t="s">
        <v>650</v>
      </c>
      <c r="D441">
        <v>4718</v>
      </c>
      <c r="E441">
        <v>4718</v>
      </c>
      <c r="F441" s="4">
        <v>1</v>
      </c>
    </row>
    <row r="442" spans="1:6" x14ac:dyDescent="0.25">
      <c r="A442" t="s">
        <v>71</v>
      </c>
      <c r="B442" t="s">
        <v>651</v>
      </c>
      <c r="D442">
        <v>9028</v>
      </c>
      <c r="E442">
        <v>9028</v>
      </c>
      <c r="F442" s="4">
        <v>1</v>
      </c>
    </row>
    <row r="443" spans="1:6" x14ac:dyDescent="0.25">
      <c r="A443" t="s">
        <v>72</v>
      </c>
      <c r="B443" t="s">
        <v>652</v>
      </c>
      <c r="D443">
        <v>162114</v>
      </c>
      <c r="E443">
        <v>159960</v>
      </c>
      <c r="F443" s="4">
        <v>0.98671305377697172</v>
      </c>
    </row>
    <row r="444" spans="1:6" x14ac:dyDescent="0.25">
      <c r="A444" t="s">
        <v>73</v>
      </c>
      <c r="B444" t="s">
        <v>653</v>
      </c>
      <c r="D444">
        <v>7320</v>
      </c>
      <c r="E444">
        <v>7320</v>
      </c>
      <c r="F444" s="4">
        <v>1</v>
      </c>
    </row>
    <row r="445" spans="1:6" x14ac:dyDescent="0.25">
      <c r="A445" t="s">
        <v>74</v>
      </c>
      <c r="B445" t="s">
        <v>654</v>
      </c>
      <c r="D445">
        <v>11014</v>
      </c>
      <c r="E445">
        <v>11014</v>
      </c>
      <c r="F445" s="4">
        <v>1</v>
      </c>
    </row>
    <row r="446" spans="1:6" x14ac:dyDescent="0.25">
      <c r="A446" t="s">
        <v>75</v>
      </c>
      <c r="B446" t="s">
        <v>655</v>
      </c>
      <c r="D446">
        <v>15456</v>
      </c>
      <c r="E446">
        <v>15456</v>
      </c>
      <c r="F446" s="4">
        <v>1</v>
      </c>
    </row>
    <row r="447" spans="1:6" x14ac:dyDescent="0.25">
      <c r="A447" t="s">
        <v>76</v>
      </c>
      <c r="B447" t="s">
        <v>656</v>
      </c>
      <c r="D447">
        <v>2760</v>
      </c>
      <c r="E447">
        <v>2760</v>
      </c>
      <c r="F447" s="4">
        <v>1</v>
      </c>
    </row>
    <row r="448" spans="1:6" x14ac:dyDescent="0.25">
      <c r="A448" t="s">
        <v>6</v>
      </c>
      <c r="B448" t="s">
        <v>586</v>
      </c>
      <c r="D448">
        <v>35937</v>
      </c>
      <c r="E448">
        <v>35937</v>
      </c>
      <c r="F448" s="4">
        <v>1</v>
      </c>
    </row>
    <row r="449" spans="1:6" x14ac:dyDescent="0.25">
      <c r="A449" t="s">
        <v>77</v>
      </c>
      <c r="B449" t="s">
        <v>657</v>
      </c>
      <c r="D449">
        <v>17904</v>
      </c>
      <c r="E449">
        <v>17904</v>
      </c>
      <c r="F449" s="4">
        <v>1</v>
      </c>
    </row>
    <row r="450" spans="1:6" x14ac:dyDescent="0.25">
      <c r="A450" t="s">
        <v>78</v>
      </c>
      <c r="B450" t="s">
        <v>658</v>
      </c>
      <c r="D450">
        <v>6960</v>
      </c>
      <c r="E450">
        <v>6480</v>
      </c>
      <c r="F450" s="4">
        <v>0.93103448275862066</v>
      </c>
    </row>
    <row r="451" spans="1:6" x14ac:dyDescent="0.25">
      <c r="A451" t="s">
        <v>79</v>
      </c>
      <c r="B451" t="s">
        <v>659</v>
      </c>
      <c r="D451">
        <v>15384</v>
      </c>
      <c r="E451">
        <v>15384</v>
      </c>
      <c r="F451" s="4">
        <v>1</v>
      </c>
    </row>
    <row r="452" spans="1:6" x14ac:dyDescent="0.25">
      <c r="A452" t="s">
        <v>80</v>
      </c>
      <c r="B452" t="s">
        <v>660</v>
      </c>
      <c r="D452">
        <v>11657</v>
      </c>
      <c r="E452">
        <v>9497</v>
      </c>
      <c r="F452" s="4">
        <v>0.81470361156386717</v>
      </c>
    </row>
    <row r="453" spans="1:6" x14ac:dyDescent="0.25">
      <c r="A453" t="s">
        <v>81</v>
      </c>
      <c r="B453" t="s">
        <v>661</v>
      </c>
      <c r="D453">
        <v>18959</v>
      </c>
      <c r="E453">
        <v>18959</v>
      </c>
      <c r="F453" s="4">
        <v>1</v>
      </c>
    </row>
    <row r="454" spans="1:6" x14ac:dyDescent="0.25">
      <c r="A454" t="s">
        <v>82</v>
      </c>
      <c r="B454" t="s">
        <v>662</v>
      </c>
      <c r="D454">
        <v>8284</v>
      </c>
      <c r="E454">
        <v>8284</v>
      </c>
      <c r="F454" s="4">
        <v>1</v>
      </c>
    </row>
    <row r="455" spans="1:6" x14ac:dyDescent="0.25">
      <c r="A455" t="s">
        <v>83</v>
      </c>
      <c r="B455" t="s">
        <v>663</v>
      </c>
      <c r="D455">
        <v>15462</v>
      </c>
      <c r="E455">
        <v>15462</v>
      </c>
      <c r="F455" s="4">
        <v>1</v>
      </c>
    </row>
    <row r="456" spans="1:6" x14ac:dyDescent="0.25">
      <c r="A456" t="s">
        <v>84</v>
      </c>
      <c r="B456" t="s">
        <v>664</v>
      </c>
      <c r="D456">
        <v>10962</v>
      </c>
      <c r="E456">
        <v>10962</v>
      </c>
      <c r="F456" s="4">
        <v>1</v>
      </c>
    </row>
    <row r="457" spans="1:6" x14ac:dyDescent="0.25">
      <c r="A457" t="s">
        <v>85</v>
      </c>
      <c r="B457" t="s">
        <v>665</v>
      </c>
      <c r="D457">
        <v>15186</v>
      </c>
      <c r="E457">
        <v>15186</v>
      </c>
      <c r="F457" s="4">
        <v>1</v>
      </c>
    </row>
    <row r="458" spans="1:6" x14ac:dyDescent="0.25">
      <c r="A458" t="s">
        <v>86</v>
      </c>
      <c r="B458" t="s">
        <v>666</v>
      </c>
      <c r="D458">
        <v>10649</v>
      </c>
      <c r="E458">
        <v>10649</v>
      </c>
      <c r="F458" s="4">
        <v>1</v>
      </c>
    </row>
    <row r="459" spans="1:6" x14ac:dyDescent="0.25">
      <c r="A459" t="s">
        <v>7</v>
      </c>
      <c r="B459" t="s">
        <v>587</v>
      </c>
      <c r="D459">
        <v>7390</v>
      </c>
      <c r="E459">
        <v>7030</v>
      </c>
      <c r="F459" s="4">
        <v>0.95128552097428953</v>
      </c>
    </row>
    <row r="460" spans="1:6" x14ac:dyDescent="0.25">
      <c r="A460" t="s">
        <v>87</v>
      </c>
      <c r="B460" t="s">
        <v>667</v>
      </c>
      <c r="D460">
        <v>27317</v>
      </c>
      <c r="E460">
        <v>27317</v>
      </c>
      <c r="F460" s="4">
        <v>1</v>
      </c>
    </row>
    <row r="461" spans="1:6" x14ac:dyDescent="0.25">
      <c r="A461" t="s">
        <v>88</v>
      </c>
      <c r="B461" t="s">
        <v>668</v>
      </c>
      <c r="D461">
        <v>7440</v>
      </c>
      <c r="E461">
        <v>7440</v>
      </c>
      <c r="F461" s="4">
        <v>1</v>
      </c>
    </row>
    <row r="462" spans="1:6" x14ac:dyDescent="0.25">
      <c r="A462" t="s">
        <v>89</v>
      </c>
      <c r="B462" t="s">
        <v>669</v>
      </c>
      <c r="D462">
        <v>12301</v>
      </c>
      <c r="E462">
        <v>12301</v>
      </c>
      <c r="F462" s="4">
        <v>1</v>
      </c>
    </row>
    <row r="463" spans="1:6" x14ac:dyDescent="0.25">
      <c r="A463" t="s">
        <v>90</v>
      </c>
      <c r="B463" t="s">
        <v>670</v>
      </c>
      <c r="D463">
        <v>1682</v>
      </c>
      <c r="E463">
        <v>1682</v>
      </c>
      <c r="F463" s="4">
        <v>1</v>
      </c>
    </row>
    <row r="464" spans="1:6" x14ac:dyDescent="0.25">
      <c r="A464" t="s">
        <v>91</v>
      </c>
      <c r="B464" t="s">
        <v>671</v>
      </c>
      <c r="D464">
        <v>18246</v>
      </c>
      <c r="E464">
        <v>18246</v>
      </c>
      <c r="F464" s="4">
        <v>1</v>
      </c>
    </row>
    <row r="465" spans="1:6" x14ac:dyDescent="0.25">
      <c r="A465" t="s">
        <v>92</v>
      </c>
      <c r="B465" t="s">
        <v>672</v>
      </c>
      <c r="D465">
        <v>16236</v>
      </c>
      <c r="E465">
        <v>16236</v>
      </c>
      <c r="F465" s="4">
        <v>1</v>
      </c>
    </row>
    <row r="466" spans="1:6" x14ac:dyDescent="0.25">
      <c r="A466" t="s">
        <v>93</v>
      </c>
      <c r="B466" t="s">
        <v>673</v>
      </c>
      <c r="D466">
        <v>11822</v>
      </c>
      <c r="E466">
        <v>11822</v>
      </c>
      <c r="F466" s="4">
        <v>1</v>
      </c>
    </row>
    <row r="467" spans="1:6" x14ac:dyDescent="0.25">
      <c r="A467" t="s">
        <v>94</v>
      </c>
      <c r="B467" t="s">
        <v>674</v>
      </c>
      <c r="D467">
        <v>196858</v>
      </c>
      <c r="E467">
        <v>196018</v>
      </c>
      <c r="F467" s="4">
        <v>0.99573296487823715</v>
      </c>
    </row>
    <row r="468" spans="1:6" x14ac:dyDescent="0.25">
      <c r="A468" t="s">
        <v>95</v>
      </c>
      <c r="B468" t="s">
        <v>675</v>
      </c>
      <c r="D468">
        <v>8918</v>
      </c>
      <c r="E468">
        <v>8678</v>
      </c>
      <c r="F468" s="4">
        <v>0.97308813635344249</v>
      </c>
    </row>
    <row r="469" spans="1:6" x14ac:dyDescent="0.25">
      <c r="A469" t="s">
        <v>96</v>
      </c>
      <c r="B469" t="s">
        <v>676</v>
      </c>
      <c r="D469">
        <v>146454</v>
      </c>
      <c r="E469">
        <v>146454</v>
      </c>
      <c r="F469" s="4">
        <v>1</v>
      </c>
    </row>
    <row r="470" spans="1:6" x14ac:dyDescent="0.25">
      <c r="A470" t="s">
        <v>462</v>
      </c>
      <c r="B470" t="s">
        <v>1058</v>
      </c>
      <c r="D470">
        <v>1750</v>
      </c>
      <c r="E470">
        <v>1750</v>
      </c>
      <c r="F470" s="4">
        <v>1</v>
      </c>
    </row>
    <row r="471" spans="1:6" x14ac:dyDescent="0.25">
      <c r="A471" t="s">
        <v>1049</v>
      </c>
      <c r="B471" t="s">
        <v>1048</v>
      </c>
      <c r="D471">
        <v>230278</v>
      </c>
      <c r="E471">
        <v>4407</v>
      </c>
      <c r="F471" s="4">
        <v>1.9137737864667922E-2</v>
      </c>
    </row>
    <row r="472" spans="1:6" x14ac:dyDescent="0.25">
      <c r="A472" t="s">
        <v>463</v>
      </c>
      <c r="B472" t="s">
        <v>1059</v>
      </c>
      <c r="D472">
        <v>526</v>
      </c>
      <c r="E472">
        <v>526</v>
      </c>
      <c r="F472" s="4">
        <v>1</v>
      </c>
    </row>
    <row r="473" spans="1:6" x14ac:dyDescent="0.25">
      <c r="A473" t="s">
        <v>464</v>
      </c>
      <c r="B473" t="s">
        <v>1060</v>
      </c>
      <c r="D473">
        <v>507</v>
      </c>
      <c r="E473">
        <v>507</v>
      </c>
      <c r="F473" s="4">
        <v>1</v>
      </c>
    </row>
    <row r="474" spans="1:6" x14ac:dyDescent="0.25">
      <c r="A474" t="s">
        <v>465</v>
      </c>
      <c r="B474" t="s">
        <v>1061</v>
      </c>
      <c r="D474">
        <v>513</v>
      </c>
      <c r="E474">
        <v>513</v>
      </c>
      <c r="F474" s="4">
        <v>1</v>
      </c>
    </row>
    <row r="475" spans="1:6" x14ac:dyDescent="0.25">
      <c r="A475" t="s">
        <v>466</v>
      </c>
      <c r="B475" t="s">
        <v>1062</v>
      </c>
      <c r="D475">
        <v>558</v>
      </c>
      <c r="E475">
        <v>558</v>
      </c>
      <c r="F475" s="4">
        <v>1</v>
      </c>
    </row>
    <row r="476" spans="1:6" x14ac:dyDescent="0.25">
      <c r="A476" t="s">
        <v>467</v>
      </c>
      <c r="B476" t="s">
        <v>1063</v>
      </c>
      <c r="D476">
        <v>1467</v>
      </c>
      <c r="E476">
        <v>1587</v>
      </c>
      <c r="F476" s="4">
        <v>1.081799591002045</v>
      </c>
    </row>
    <row r="477" spans="1:6" x14ac:dyDescent="0.25">
      <c r="A477" t="s">
        <v>468</v>
      </c>
      <c r="B477" t="s">
        <v>1064</v>
      </c>
      <c r="D477">
        <v>1449</v>
      </c>
      <c r="E477">
        <v>1569</v>
      </c>
      <c r="F477" s="4">
        <v>1.0828157349896481</v>
      </c>
    </row>
    <row r="478" spans="1:6" x14ac:dyDescent="0.25">
      <c r="A478" t="s">
        <v>469</v>
      </c>
      <c r="B478" t="s">
        <v>1065</v>
      </c>
      <c r="D478">
        <v>1447</v>
      </c>
      <c r="E478">
        <v>1567</v>
      </c>
      <c r="F478" s="4">
        <v>1.082930200414651</v>
      </c>
    </row>
    <row r="479" spans="1:6" x14ac:dyDescent="0.25">
      <c r="A479" t="s">
        <v>470</v>
      </c>
      <c r="B479" t="s">
        <v>1066</v>
      </c>
      <c r="D479">
        <v>1217</v>
      </c>
      <c r="E479">
        <v>1217</v>
      </c>
      <c r="F479" s="4">
        <v>1</v>
      </c>
    </row>
    <row r="480" spans="1:6" x14ac:dyDescent="0.25">
      <c r="A480" t="s">
        <v>471</v>
      </c>
      <c r="B480" t="s">
        <v>1067</v>
      </c>
      <c r="D480">
        <v>1605</v>
      </c>
      <c r="E480">
        <v>1605</v>
      </c>
      <c r="F480" s="4">
        <v>1</v>
      </c>
    </row>
    <row r="481" spans="1:6" x14ac:dyDescent="0.25">
      <c r="A481" t="s">
        <v>472</v>
      </c>
      <c r="B481" t="s">
        <v>1068</v>
      </c>
      <c r="D481">
        <v>1752</v>
      </c>
      <c r="E481">
        <v>1752</v>
      </c>
      <c r="F481" s="4">
        <v>1</v>
      </c>
    </row>
    <row r="482" spans="1:6" x14ac:dyDescent="0.25">
      <c r="A482" t="s">
        <v>473</v>
      </c>
      <c r="B482" t="s">
        <v>1069</v>
      </c>
      <c r="D482">
        <v>1884</v>
      </c>
      <c r="E482">
        <v>1884</v>
      </c>
      <c r="F482" s="4">
        <v>1</v>
      </c>
    </row>
    <row r="483" spans="1:6" x14ac:dyDescent="0.25">
      <c r="A483" t="s">
        <v>474</v>
      </c>
      <c r="B483" t="s">
        <v>1070</v>
      </c>
      <c r="D483">
        <v>1863</v>
      </c>
      <c r="E483">
        <v>1863</v>
      </c>
      <c r="F483" s="4">
        <v>1</v>
      </c>
    </row>
    <row r="484" spans="1:6" x14ac:dyDescent="0.25">
      <c r="A484" t="s">
        <v>475</v>
      </c>
      <c r="B484" t="s">
        <v>1071</v>
      </c>
      <c r="D484">
        <v>1670</v>
      </c>
      <c r="E484">
        <v>1670</v>
      </c>
      <c r="F484" s="4">
        <v>1</v>
      </c>
    </row>
    <row r="485" spans="1:6" x14ac:dyDescent="0.25">
      <c r="A485" t="s">
        <v>476</v>
      </c>
      <c r="B485" t="s">
        <v>1072</v>
      </c>
      <c r="D485">
        <v>2056</v>
      </c>
      <c r="E485">
        <v>2056</v>
      </c>
      <c r="F485" s="4">
        <v>1</v>
      </c>
    </row>
    <row r="486" spans="1:6" x14ac:dyDescent="0.25">
      <c r="A486" t="s">
        <v>477</v>
      </c>
      <c r="B486" t="s">
        <v>1073</v>
      </c>
      <c r="D486">
        <v>1533</v>
      </c>
      <c r="E486">
        <v>1533</v>
      </c>
      <c r="F486" s="4">
        <v>1</v>
      </c>
    </row>
    <row r="487" spans="1:6" x14ac:dyDescent="0.25">
      <c r="A487" t="s">
        <v>478</v>
      </c>
      <c r="B487" t="s">
        <v>1074</v>
      </c>
      <c r="D487">
        <v>3048</v>
      </c>
      <c r="E487">
        <v>3048</v>
      </c>
      <c r="F487" s="4">
        <v>1</v>
      </c>
    </row>
    <row r="488" spans="1:6" x14ac:dyDescent="0.25">
      <c r="A488" t="s">
        <v>479</v>
      </c>
      <c r="B488" t="s">
        <v>1075</v>
      </c>
      <c r="D488">
        <v>3035</v>
      </c>
      <c r="E488">
        <v>3035</v>
      </c>
      <c r="F488" s="4">
        <v>1</v>
      </c>
    </row>
    <row r="489" spans="1:6" x14ac:dyDescent="0.25">
      <c r="A489" t="s">
        <v>480</v>
      </c>
      <c r="B489" t="s">
        <v>1076</v>
      </c>
      <c r="D489">
        <v>3402</v>
      </c>
      <c r="E489">
        <v>3402</v>
      </c>
      <c r="F489" s="4">
        <v>1</v>
      </c>
    </row>
    <row r="490" spans="1:6" x14ac:dyDescent="0.25">
      <c r="A490" t="s">
        <v>481</v>
      </c>
      <c r="B490" t="s">
        <v>1077</v>
      </c>
      <c r="D490">
        <v>3671</v>
      </c>
      <c r="E490">
        <v>3671</v>
      </c>
      <c r="F490" s="4">
        <v>1</v>
      </c>
    </row>
    <row r="491" spans="1:6" x14ac:dyDescent="0.25">
      <c r="A491" t="s">
        <v>482</v>
      </c>
      <c r="B491" t="s">
        <v>1078</v>
      </c>
      <c r="D491">
        <v>890</v>
      </c>
      <c r="E491">
        <v>890</v>
      </c>
      <c r="F491" s="4">
        <v>1</v>
      </c>
    </row>
    <row r="492" spans="1:6" x14ac:dyDescent="0.25">
      <c r="A492" t="s">
        <v>483</v>
      </c>
      <c r="B492" t="s">
        <v>1079</v>
      </c>
      <c r="D492">
        <v>1714</v>
      </c>
      <c r="E492">
        <v>1714</v>
      </c>
      <c r="F492" s="4">
        <v>1</v>
      </c>
    </row>
    <row r="493" spans="1:6" x14ac:dyDescent="0.25">
      <c r="A493" t="s">
        <v>484</v>
      </c>
      <c r="B493" t="s">
        <v>1080</v>
      </c>
      <c r="D493">
        <v>1418</v>
      </c>
      <c r="E493">
        <v>1418</v>
      </c>
      <c r="F493" s="4">
        <v>1</v>
      </c>
    </row>
    <row r="494" spans="1:6" x14ac:dyDescent="0.25">
      <c r="A494" t="s">
        <v>485</v>
      </c>
      <c r="B494" t="s">
        <v>1050</v>
      </c>
      <c r="D494">
        <v>3120</v>
      </c>
      <c r="E494">
        <v>3229</v>
      </c>
      <c r="F494" s="4">
        <v>1.0349358974358975</v>
      </c>
    </row>
    <row r="495" spans="1:6" x14ac:dyDescent="0.25">
      <c r="A495" t="s">
        <v>486</v>
      </c>
      <c r="B495" t="s">
        <v>1081</v>
      </c>
      <c r="D495">
        <v>1527</v>
      </c>
      <c r="E495">
        <v>1527</v>
      </c>
      <c r="F495" s="4">
        <v>1</v>
      </c>
    </row>
    <row r="496" spans="1:6" x14ac:dyDescent="0.25">
      <c r="A496" t="s">
        <v>487</v>
      </c>
      <c r="B496" t="s">
        <v>1082</v>
      </c>
      <c r="D496">
        <v>3480</v>
      </c>
      <c r="E496">
        <v>3682</v>
      </c>
      <c r="F496" s="4">
        <v>1.0580459770114943</v>
      </c>
    </row>
    <row r="497" spans="1:6" x14ac:dyDescent="0.25">
      <c r="A497" t="s">
        <v>488</v>
      </c>
      <c r="B497" t="s">
        <v>1083</v>
      </c>
      <c r="D497">
        <v>3696</v>
      </c>
      <c r="E497">
        <v>3696</v>
      </c>
      <c r="F497" s="4">
        <v>1</v>
      </c>
    </row>
    <row r="498" spans="1:6" x14ac:dyDescent="0.25">
      <c r="A498" t="s">
        <v>489</v>
      </c>
      <c r="B498" t="s">
        <v>1084</v>
      </c>
      <c r="D498">
        <v>3694</v>
      </c>
      <c r="E498">
        <v>3694</v>
      </c>
      <c r="F498" s="4">
        <v>1</v>
      </c>
    </row>
    <row r="499" spans="1:6" x14ac:dyDescent="0.25">
      <c r="A499" t="s">
        <v>490</v>
      </c>
      <c r="B499" t="s">
        <v>1085</v>
      </c>
      <c r="D499">
        <v>4320</v>
      </c>
      <c r="E499">
        <v>4385</v>
      </c>
      <c r="F499" s="4">
        <v>1.0150462962962963</v>
      </c>
    </row>
    <row r="500" spans="1:6" x14ac:dyDescent="0.25">
      <c r="A500" t="s">
        <v>491</v>
      </c>
      <c r="B500" t="s">
        <v>1086</v>
      </c>
      <c r="D500">
        <v>3393</v>
      </c>
      <c r="E500">
        <v>3393</v>
      </c>
      <c r="F500" s="4">
        <v>1</v>
      </c>
    </row>
    <row r="501" spans="1:6" x14ac:dyDescent="0.25">
      <c r="A501" t="s">
        <v>492</v>
      </c>
      <c r="B501" t="s">
        <v>1087</v>
      </c>
      <c r="D501">
        <v>3366</v>
      </c>
      <c r="E501">
        <v>3366</v>
      </c>
      <c r="F501" s="4">
        <v>1</v>
      </c>
    </row>
    <row r="502" spans="1:6" x14ac:dyDescent="0.25">
      <c r="A502" t="s">
        <v>493</v>
      </c>
      <c r="B502" t="s">
        <v>1088</v>
      </c>
      <c r="D502">
        <v>3616</v>
      </c>
      <c r="E502">
        <v>3616</v>
      </c>
      <c r="F502" s="4">
        <v>1</v>
      </c>
    </row>
    <row r="503" spans="1:6" x14ac:dyDescent="0.25">
      <c r="A503" t="s">
        <v>494</v>
      </c>
      <c r="B503" t="s">
        <v>1089</v>
      </c>
      <c r="D503">
        <v>1560</v>
      </c>
      <c r="E503">
        <v>1574</v>
      </c>
      <c r="F503" s="4">
        <v>1.0089743589743589</v>
      </c>
    </row>
    <row r="504" spans="1:6" x14ac:dyDescent="0.25">
      <c r="A504" t="s">
        <v>495</v>
      </c>
      <c r="B504" t="s">
        <v>1090</v>
      </c>
      <c r="D504">
        <v>2525</v>
      </c>
      <c r="E504">
        <v>2525</v>
      </c>
      <c r="F504" s="4">
        <v>1</v>
      </c>
    </row>
    <row r="505" spans="1:6" x14ac:dyDescent="0.25">
      <c r="A505" t="s">
        <v>496</v>
      </c>
      <c r="B505" t="s">
        <v>1091</v>
      </c>
      <c r="D505">
        <v>624</v>
      </c>
      <c r="E505">
        <v>624</v>
      </c>
      <c r="F505" s="4">
        <v>1</v>
      </c>
    </row>
    <row r="506" spans="1:6" x14ac:dyDescent="0.25">
      <c r="A506" t="s">
        <v>497</v>
      </c>
      <c r="B506" t="s">
        <v>1092</v>
      </c>
      <c r="D506">
        <v>1080</v>
      </c>
      <c r="E506">
        <v>1080</v>
      </c>
      <c r="F506" s="4">
        <v>1</v>
      </c>
    </row>
    <row r="507" spans="1:6" x14ac:dyDescent="0.25">
      <c r="A507" t="s">
        <v>498</v>
      </c>
      <c r="B507" t="s">
        <v>1093</v>
      </c>
      <c r="D507">
        <v>865</v>
      </c>
      <c r="E507">
        <v>865</v>
      </c>
      <c r="F507" s="4">
        <v>1</v>
      </c>
    </row>
    <row r="508" spans="1:6" x14ac:dyDescent="0.25">
      <c r="A508" t="s">
        <v>499</v>
      </c>
      <c r="B508" t="s">
        <v>1094</v>
      </c>
      <c r="D508">
        <v>2341</v>
      </c>
      <c r="E508">
        <v>2341</v>
      </c>
      <c r="F508" s="4">
        <v>1</v>
      </c>
    </row>
    <row r="509" spans="1:6" x14ac:dyDescent="0.25">
      <c r="A509" t="s">
        <v>500</v>
      </c>
      <c r="B509" t="s">
        <v>1095</v>
      </c>
      <c r="D509">
        <v>2341</v>
      </c>
      <c r="E509">
        <v>2341</v>
      </c>
      <c r="F509" s="4">
        <v>1</v>
      </c>
    </row>
    <row r="510" spans="1:6" x14ac:dyDescent="0.25">
      <c r="A510" t="s">
        <v>501</v>
      </c>
      <c r="B510" t="s">
        <v>1096</v>
      </c>
      <c r="D510">
        <v>2233</v>
      </c>
      <c r="E510">
        <v>2233</v>
      </c>
      <c r="F510" s="4">
        <v>1</v>
      </c>
    </row>
    <row r="511" spans="1:6" x14ac:dyDescent="0.25">
      <c r="A511" t="s">
        <v>502</v>
      </c>
      <c r="B511" t="s">
        <v>1097</v>
      </c>
      <c r="D511">
        <v>1760</v>
      </c>
      <c r="E511">
        <v>1760</v>
      </c>
      <c r="F511" s="4">
        <v>1</v>
      </c>
    </row>
    <row r="512" spans="1:6" x14ac:dyDescent="0.25">
      <c r="A512" t="s">
        <v>503</v>
      </c>
      <c r="B512" t="s">
        <v>1098</v>
      </c>
      <c r="D512">
        <v>1027</v>
      </c>
      <c r="E512">
        <v>1027</v>
      </c>
      <c r="F512" s="4">
        <v>1</v>
      </c>
    </row>
    <row r="513" spans="1:6" x14ac:dyDescent="0.25">
      <c r="A513" t="s">
        <v>504</v>
      </c>
      <c r="B513" t="s">
        <v>1099</v>
      </c>
      <c r="D513">
        <v>1773</v>
      </c>
      <c r="E513">
        <v>1773</v>
      </c>
      <c r="F513" s="4">
        <v>1</v>
      </c>
    </row>
    <row r="514" spans="1:6" x14ac:dyDescent="0.25">
      <c r="A514" t="s">
        <v>505</v>
      </c>
      <c r="B514" t="s">
        <v>1100</v>
      </c>
      <c r="D514">
        <v>1762</v>
      </c>
      <c r="E514">
        <v>1762</v>
      </c>
      <c r="F514" s="4">
        <v>1</v>
      </c>
    </row>
    <row r="515" spans="1:6" x14ac:dyDescent="0.25">
      <c r="A515" t="s">
        <v>506</v>
      </c>
      <c r="B515" t="s">
        <v>1101</v>
      </c>
      <c r="D515">
        <v>1458</v>
      </c>
      <c r="E515">
        <v>1458</v>
      </c>
      <c r="F515" s="4">
        <v>1</v>
      </c>
    </row>
    <row r="516" spans="1:6" x14ac:dyDescent="0.25">
      <c r="A516" t="s">
        <v>507</v>
      </c>
      <c r="B516" t="s">
        <v>1102</v>
      </c>
      <c r="D516">
        <v>5366</v>
      </c>
      <c r="E516">
        <v>5366</v>
      </c>
      <c r="F516" s="4">
        <v>1</v>
      </c>
    </row>
    <row r="517" spans="1:6" x14ac:dyDescent="0.25">
      <c r="A517" t="s">
        <v>508</v>
      </c>
      <c r="B517" t="s">
        <v>1103</v>
      </c>
      <c r="D517">
        <v>1313</v>
      </c>
      <c r="E517">
        <v>1313</v>
      </c>
      <c r="F517" s="4">
        <v>1</v>
      </c>
    </row>
    <row r="518" spans="1:6" x14ac:dyDescent="0.25">
      <c r="A518" t="s">
        <v>509</v>
      </c>
      <c r="B518" t="s">
        <v>1104</v>
      </c>
      <c r="D518">
        <v>1287</v>
      </c>
      <c r="E518">
        <v>1287</v>
      </c>
      <c r="F518" s="4">
        <v>1</v>
      </c>
    </row>
    <row r="519" spans="1:6" x14ac:dyDescent="0.25">
      <c r="A519" t="s">
        <v>510</v>
      </c>
      <c r="B519" t="s">
        <v>1051</v>
      </c>
      <c r="D519">
        <v>1950</v>
      </c>
      <c r="E519">
        <v>1860</v>
      </c>
      <c r="F519" s="4">
        <v>0.9538461538461539</v>
      </c>
    </row>
    <row r="520" spans="1:6" x14ac:dyDescent="0.25">
      <c r="A520" t="s">
        <v>511</v>
      </c>
      <c r="B520" t="s">
        <v>1105</v>
      </c>
      <c r="D520">
        <v>3055</v>
      </c>
      <c r="E520">
        <v>3055</v>
      </c>
      <c r="F520" s="4">
        <v>1</v>
      </c>
    </row>
    <row r="521" spans="1:6" x14ac:dyDescent="0.25">
      <c r="A521" t="s">
        <v>512</v>
      </c>
      <c r="B521" t="s">
        <v>1106</v>
      </c>
      <c r="D521">
        <v>3380</v>
      </c>
      <c r="E521">
        <v>3380</v>
      </c>
      <c r="F521" s="4">
        <v>1</v>
      </c>
    </row>
    <row r="522" spans="1:6" x14ac:dyDescent="0.25">
      <c r="A522" t="s">
        <v>513</v>
      </c>
      <c r="B522" t="s">
        <v>1107</v>
      </c>
      <c r="D522">
        <v>3366</v>
      </c>
      <c r="E522">
        <v>3366</v>
      </c>
      <c r="F522" s="4">
        <v>1</v>
      </c>
    </row>
    <row r="523" spans="1:6" x14ac:dyDescent="0.25">
      <c r="A523" t="s">
        <v>514</v>
      </c>
      <c r="B523" t="s">
        <v>1108</v>
      </c>
      <c r="D523">
        <v>4309</v>
      </c>
      <c r="E523">
        <v>4309</v>
      </c>
      <c r="F523" s="4">
        <v>1</v>
      </c>
    </row>
    <row r="524" spans="1:6" x14ac:dyDescent="0.25">
      <c r="A524" t="s">
        <v>515</v>
      </c>
      <c r="B524" t="s">
        <v>1109</v>
      </c>
      <c r="D524">
        <v>1533</v>
      </c>
      <c r="E524">
        <v>1533</v>
      </c>
      <c r="F524" s="4">
        <v>1</v>
      </c>
    </row>
    <row r="525" spans="1:6" x14ac:dyDescent="0.25">
      <c r="A525" t="s">
        <v>516</v>
      </c>
      <c r="B525" t="s">
        <v>1110</v>
      </c>
      <c r="D525">
        <v>3339</v>
      </c>
      <c r="E525">
        <v>3339</v>
      </c>
      <c r="F525" s="4">
        <v>1</v>
      </c>
    </row>
    <row r="526" spans="1:6" x14ac:dyDescent="0.25">
      <c r="A526" t="s">
        <v>517</v>
      </c>
      <c r="B526" t="s">
        <v>1111</v>
      </c>
      <c r="D526">
        <v>3332</v>
      </c>
      <c r="E526">
        <v>3332</v>
      </c>
      <c r="F526" s="4">
        <v>1</v>
      </c>
    </row>
    <row r="527" spans="1:6" x14ac:dyDescent="0.25">
      <c r="A527" t="s">
        <v>518</v>
      </c>
      <c r="B527" t="s">
        <v>1112</v>
      </c>
      <c r="D527">
        <v>3343</v>
      </c>
      <c r="E527">
        <v>3343</v>
      </c>
      <c r="F527" s="4">
        <v>1</v>
      </c>
    </row>
    <row r="528" spans="1:6" x14ac:dyDescent="0.25">
      <c r="A528" t="s">
        <v>519</v>
      </c>
      <c r="B528" t="s">
        <v>1113</v>
      </c>
      <c r="D528">
        <v>1680</v>
      </c>
      <c r="E528">
        <v>1855</v>
      </c>
      <c r="F528" s="4">
        <v>1.1041666666666667</v>
      </c>
    </row>
    <row r="529" spans="1:6" x14ac:dyDescent="0.25">
      <c r="A529" t="s">
        <v>520</v>
      </c>
      <c r="B529" t="s">
        <v>1114</v>
      </c>
      <c r="D529">
        <v>3357</v>
      </c>
      <c r="E529">
        <v>3357</v>
      </c>
      <c r="F529" s="4">
        <v>1</v>
      </c>
    </row>
    <row r="530" spans="1:6" x14ac:dyDescent="0.25">
      <c r="A530" t="s">
        <v>521</v>
      </c>
      <c r="B530" t="s">
        <v>1115</v>
      </c>
      <c r="D530">
        <v>3316</v>
      </c>
      <c r="E530">
        <v>3316</v>
      </c>
      <c r="F530" s="4">
        <v>1</v>
      </c>
    </row>
    <row r="531" spans="1:6" x14ac:dyDescent="0.25">
      <c r="A531" t="s">
        <v>522</v>
      </c>
      <c r="B531" t="s">
        <v>1116</v>
      </c>
      <c r="D531">
        <v>3621</v>
      </c>
      <c r="E531">
        <v>3480</v>
      </c>
      <c r="F531" s="4">
        <v>0.96106048053024029</v>
      </c>
    </row>
    <row r="532" spans="1:6" x14ac:dyDescent="0.25">
      <c r="A532" t="s">
        <v>523</v>
      </c>
      <c r="B532" t="s">
        <v>1117</v>
      </c>
      <c r="D532">
        <v>3533</v>
      </c>
      <c r="E532">
        <v>3533</v>
      </c>
      <c r="F532" s="4">
        <v>1</v>
      </c>
    </row>
    <row r="533" spans="1:6" x14ac:dyDescent="0.25">
      <c r="A533" t="s">
        <v>524</v>
      </c>
      <c r="B533" t="s">
        <v>1118</v>
      </c>
      <c r="D533">
        <v>1503</v>
      </c>
      <c r="E533">
        <v>1503</v>
      </c>
      <c r="F533" s="4">
        <v>1</v>
      </c>
    </row>
    <row r="534" spans="1:6" x14ac:dyDescent="0.25">
      <c r="A534" t="s">
        <v>525</v>
      </c>
      <c r="B534" t="s">
        <v>1052</v>
      </c>
      <c r="D534">
        <v>1498</v>
      </c>
      <c r="E534">
        <v>898</v>
      </c>
      <c r="F534" s="4">
        <v>0.59946595460614149</v>
      </c>
    </row>
    <row r="535" spans="1:6" x14ac:dyDescent="0.25">
      <c r="A535" t="s">
        <v>526</v>
      </c>
      <c r="B535" t="s">
        <v>1119</v>
      </c>
      <c r="D535">
        <v>1500</v>
      </c>
      <c r="E535">
        <v>1500</v>
      </c>
      <c r="F535" s="4">
        <v>1</v>
      </c>
    </row>
    <row r="536" spans="1:6" x14ac:dyDescent="0.25">
      <c r="A536" t="s">
        <v>527</v>
      </c>
      <c r="B536" t="s">
        <v>1120</v>
      </c>
      <c r="D536">
        <v>1509</v>
      </c>
      <c r="E536">
        <v>1509</v>
      </c>
      <c r="F536" s="4">
        <v>1</v>
      </c>
    </row>
    <row r="537" spans="1:6" x14ac:dyDescent="0.25">
      <c r="A537" t="s">
        <v>528</v>
      </c>
      <c r="B537" t="s">
        <v>1121</v>
      </c>
      <c r="D537">
        <v>1515</v>
      </c>
      <c r="E537">
        <v>1515</v>
      </c>
      <c r="F537" s="4">
        <v>1</v>
      </c>
    </row>
    <row r="538" spans="1:6" x14ac:dyDescent="0.25">
      <c r="A538" t="s">
        <v>529</v>
      </c>
      <c r="B538" t="s">
        <v>1122</v>
      </c>
      <c r="D538">
        <v>1599</v>
      </c>
      <c r="E538">
        <v>1599</v>
      </c>
      <c r="F538" s="4">
        <v>1</v>
      </c>
    </row>
    <row r="539" spans="1:6" x14ac:dyDescent="0.25">
      <c r="A539" t="s">
        <v>530</v>
      </c>
      <c r="B539" t="s">
        <v>1053</v>
      </c>
      <c r="D539">
        <v>3891</v>
      </c>
      <c r="E539">
        <v>3531</v>
      </c>
      <c r="F539" s="4">
        <v>0.90747879722436386</v>
      </c>
    </row>
    <row r="540" spans="1:6" x14ac:dyDescent="0.25">
      <c r="A540" t="s">
        <v>531</v>
      </c>
      <c r="B540" t="s">
        <v>1123</v>
      </c>
      <c r="D540">
        <v>3885</v>
      </c>
      <c r="E540">
        <v>3885</v>
      </c>
      <c r="F540" s="4">
        <v>1</v>
      </c>
    </row>
    <row r="541" spans="1:6" x14ac:dyDescent="0.25">
      <c r="A541" t="s">
        <v>532</v>
      </c>
      <c r="B541" t="s">
        <v>1124</v>
      </c>
      <c r="D541">
        <v>1666</v>
      </c>
      <c r="E541">
        <v>1666</v>
      </c>
      <c r="F541" s="4">
        <v>1</v>
      </c>
    </row>
    <row r="542" spans="1:6" x14ac:dyDescent="0.25">
      <c r="A542" t="s">
        <v>533</v>
      </c>
      <c r="B542" t="s">
        <v>1125</v>
      </c>
      <c r="D542">
        <v>713</v>
      </c>
      <c r="E542">
        <v>713</v>
      </c>
      <c r="F542" s="4">
        <v>1</v>
      </c>
    </row>
    <row r="543" spans="1:6" x14ac:dyDescent="0.25">
      <c r="A543" t="s">
        <v>534</v>
      </c>
      <c r="B543" t="s">
        <v>1054</v>
      </c>
      <c r="D543">
        <v>4326</v>
      </c>
      <c r="E543">
        <v>4206</v>
      </c>
      <c r="F543" s="4">
        <v>0.9722607489597781</v>
      </c>
    </row>
    <row r="544" spans="1:6" x14ac:dyDescent="0.25">
      <c r="A544" t="s">
        <v>535</v>
      </c>
      <c r="B544" t="s">
        <v>1055</v>
      </c>
      <c r="D544">
        <v>4403</v>
      </c>
      <c r="E544">
        <v>4283</v>
      </c>
      <c r="F544" s="4">
        <v>0.9727458550987963</v>
      </c>
    </row>
    <row r="545" spans="1:6" x14ac:dyDescent="0.25">
      <c r="A545" t="s">
        <v>536</v>
      </c>
      <c r="B545" t="s">
        <v>1126</v>
      </c>
      <c r="D545">
        <v>4185</v>
      </c>
      <c r="E545">
        <v>4185</v>
      </c>
      <c r="F545" s="4">
        <v>1</v>
      </c>
    </row>
    <row r="546" spans="1:6" x14ac:dyDescent="0.25">
      <c r="A546" t="s">
        <v>537</v>
      </c>
      <c r="B546" t="s">
        <v>1127</v>
      </c>
      <c r="D546">
        <v>1518</v>
      </c>
      <c r="E546">
        <v>1518</v>
      </c>
      <c r="F546" s="4">
        <v>1</v>
      </c>
    </row>
    <row r="547" spans="1:6" x14ac:dyDescent="0.25">
      <c r="A547" t="s">
        <v>538</v>
      </c>
      <c r="B547" t="s">
        <v>1128</v>
      </c>
      <c r="D547">
        <v>1527</v>
      </c>
      <c r="E547">
        <v>1527</v>
      </c>
      <c r="F547" s="4">
        <v>1</v>
      </c>
    </row>
    <row r="548" spans="1:6" x14ac:dyDescent="0.25">
      <c r="A548" t="s">
        <v>539</v>
      </c>
      <c r="B548" t="s">
        <v>1129</v>
      </c>
      <c r="D548">
        <v>1356</v>
      </c>
      <c r="E548">
        <v>1356</v>
      </c>
      <c r="F548" s="4">
        <v>1</v>
      </c>
    </row>
    <row r="549" spans="1:6" x14ac:dyDescent="0.25">
      <c r="A549" t="s">
        <v>540</v>
      </c>
      <c r="B549" t="s">
        <v>1130</v>
      </c>
      <c r="D549">
        <v>3377</v>
      </c>
      <c r="E549">
        <v>3377</v>
      </c>
      <c r="F549" s="4">
        <v>1</v>
      </c>
    </row>
    <row r="550" spans="1:6" x14ac:dyDescent="0.25">
      <c r="A550" t="s">
        <v>541</v>
      </c>
      <c r="B550" t="s">
        <v>1131</v>
      </c>
      <c r="D550">
        <v>1778</v>
      </c>
      <c r="E550">
        <v>1778</v>
      </c>
      <c r="F550" s="4">
        <v>1</v>
      </c>
    </row>
    <row r="551" spans="1:6" x14ac:dyDescent="0.25">
      <c r="A551" t="s">
        <v>542</v>
      </c>
      <c r="B551" t="s">
        <v>1132</v>
      </c>
      <c r="D551">
        <v>1590</v>
      </c>
      <c r="E551">
        <v>1590</v>
      </c>
      <c r="F551" s="4">
        <v>1</v>
      </c>
    </row>
    <row r="552" spans="1:6" x14ac:dyDescent="0.25">
      <c r="A552" t="s">
        <v>543</v>
      </c>
      <c r="B552" t="s">
        <v>1133</v>
      </c>
      <c r="D552">
        <v>1518</v>
      </c>
      <c r="E552">
        <v>1518</v>
      </c>
      <c r="F552" s="4">
        <v>1</v>
      </c>
    </row>
    <row r="553" spans="1:6" x14ac:dyDescent="0.25">
      <c r="A553" t="s">
        <v>544</v>
      </c>
      <c r="B553" t="s">
        <v>1134</v>
      </c>
      <c r="D553">
        <v>1521</v>
      </c>
      <c r="E553">
        <v>1521</v>
      </c>
      <c r="F553" s="4">
        <v>1</v>
      </c>
    </row>
    <row r="554" spans="1:6" x14ac:dyDescent="0.25">
      <c r="A554" t="s">
        <v>545</v>
      </c>
      <c r="B554" t="s">
        <v>1135</v>
      </c>
      <c r="D554">
        <v>1509</v>
      </c>
      <c r="E554">
        <v>1509</v>
      </c>
      <c r="F554" s="4">
        <v>1</v>
      </c>
    </row>
    <row r="555" spans="1:6" x14ac:dyDescent="0.25">
      <c r="A555" t="s">
        <v>546</v>
      </c>
      <c r="B555" t="s">
        <v>1136</v>
      </c>
      <c r="D555">
        <v>3378</v>
      </c>
      <c r="E555">
        <v>3378</v>
      </c>
      <c r="F555" s="4">
        <v>1</v>
      </c>
    </row>
    <row r="556" spans="1:6" x14ac:dyDescent="0.25">
      <c r="A556" t="s">
        <v>547</v>
      </c>
      <c r="B556" t="s">
        <v>1137</v>
      </c>
      <c r="D556">
        <v>1512</v>
      </c>
      <c r="E556">
        <v>1512</v>
      </c>
      <c r="F556" s="4">
        <v>1</v>
      </c>
    </row>
    <row r="557" spans="1:6" x14ac:dyDescent="0.25">
      <c r="A557" t="s">
        <v>548</v>
      </c>
      <c r="B557" t="s">
        <v>1138</v>
      </c>
      <c r="D557">
        <v>1503</v>
      </c>
      <c r="E557">
        <v>1503</v>
      </c>
      <c r="F557" s="4">
        <v>1</v>
      </c>
    </row>
    <row r="558" spans="1:6" x14ac:dyDescent="0.25">
      <c r="A558" t="s">
        <v>549</v>
      </c>
      <c r="B558" t="s">
        <v>1139</v>
      </c>
      <c r="D558">
        <v>1506</v>
      </c>
      <c r="E558">
        <v>1506</v>
      </c>
      <c r="F558" s="4">
        <v>1</v>
      </c>
    </row>
    <row r="559" spans="1:6" x14ac:dyDescent="0.25">
      <c r="A559" t="s">
        <v>550</v>
      </c>
      <c r="B559" t="s">
        <v>1140</v>
      </c>
      <c r="D559">
        <v>1050</v>
      </c>
      <c r="E559">
        <v>1050</v>
      </c>
      <c r="F559" s="4">
        <v>1</v>
      </c>
    </row>
    <row r="560" spans="1:6" x14ac:dyDescent="0.25">
      <c r="A560" t="s">
        <v>551</v>
      </c>
      <c r="B560" t="s">
        <v>1141</v>
      </c>
      <c r="D560">
        <v>4335</v>
      </c>
      <c r="E560">
        <v>4335</v>
      </c>
      <c r="F560" s="4">
        <v>1</v>
      </c>
    </row>
    <row r="561" spans="1:6" x14ac:dyDescent="0.25">
      <c r="A561" t="s">
        <v>552</v>
      </c>
      <c r="B561" t="s">
        <v>1142</v>
      </c>
      <c r="D561">
        <v>4458</v>
      </c>
      <c r="E561">
        <v>4458</v>
      </c>
      <c r="F561" s="4">
        <v>1</v>
      </c>
    </row>
    <row r="562" spans="1:6" x14ac:dyDescent="0.25">
      <c r="A562" t="s">
        <v>553</v>
      </c>
      <c r="B562" t="s">
        <v>1143</v>
      </c>
      <c r="D562">
        <v>4330</v>
      </c>
      <c r="E562">
        <v>4200</v>
      </c>
      <c r="F562" s="4">
        <v>0.96997690531177827</v>
      </c>
    </row>
    <row r="563" spans="1:6" x14ac:dyDescent="0.25">
      <c r="A563" t="s">
        <v>554</v>
      </c>
      <c r="B563" t="s">
        <v>1144</v>
      </c>
      <c r="D563">
        <v>4314</v>
      </c>
      <c r="E563">
        <v>4314</v>
      </c>
      <c r="F563" s="4">
        <v>1</v>
      </c>
    </row>
    <row r="564" spans="1:6" x14ac:dyDescent="0.25">
      <c r="A564" t="s">
        <v>555</v>
      </c>
      <c r="B564" t="s">
        <v>1145</v>
      </c>
      <c r="D564">
        <v>4417</v>
      </c>
      <c r="E564">
        <v>4417</v>
      </c>
      <c r="F564" s="4">
        <v>1</v>
      </c>
    </row>
    <row r="565" spans="1:6" x14ac:dyDescent="0.25">
      <c r="A565" t="s">
        <v>556</v>
      </c>
      <c r="B565" t="s">
        <v>1146</v>
      </c>
      <c r="D565">
        <v>3419</v>
      </c>
      <c r="E565">
        <v>3419</v>
      </c>
      <c r="F565" s="4">
        <v>1</v>
      </c>
    </row>
    <row r="566" spans="1:6" x14ac:dyDescent="0.25">
      <c r="A566" t="s">
        <v>557</v>
      </c>
      <c r="B566" t="s">
        <v>1147</v>
      </c>
      <c r="D566">
        <v>1269</v>
      </c>
      <c r="E566">
        <v>1269</v>
      </c>
      <c r="F566" s="4">
        <v>1</v>
      </c>
    </row>
    <row r="567" spans="1:6" x14ac:dyDescent="0.25">
      <c r="A567" t="s">
        <v>558</v>
      </c>
      <c r="B567" t="s">
        <v>1148</v>
      </c>
      <c r="D567">
        <v>1267</v>
      </c>
      <c r="E567">
        <v>1267</v>
      </c>
      <c r="F567" s="4">
        <v>1</v>
      </c>
    </row>
    <row r="568" spans="1:6" x14ac:dyDescent="0.25">
      <c r="A568" t="s">
        <v>559</v>
      </c>
      <c r="B568" t="s">
        <v>1149</v>
      </c>
      <c r="D568">
        <v>1314</v>
      </c>
      <c r="E568">
        <v>1314</v>
      </c>
      <c r="F568" s="4">
        <v>1</v>
      </c>
    </row>
    <row r="569" spans="1:6" x14ac:dyDescent="0.25">
      <c r="A569" t="s">
        <v>560</v>
      </c>
      <c r="B569" t="s">
        <v>1056</v>
      </c>
      <c r="D569">
        <v>1560</v>
      </c>
      <c r="E569">
        <v>1672</v>
      </c>
      <c r="F569" s="4">
        <v>1.0717948717948718</v>
      </c>
    </row>
    <row r="570" spans="1:6" x14ac:dyDescent="0.25">
      <c r="A570" t="s">
        <v>561</v>
      </c>
      <c r="B570" t="s">
        <v>1057</v>
      </c>
      <c r="D570">
        <v>3848</v>
      </c>
      <c r="E570">
        <v>4088</v>
      </c>
      <c r="F570" s="4">
        <v>1.0623700623700623</v>
      </c>
    </row>
    <row r="571" spans="1:6" x14ac:dyDescent="0.25">
      <c r="A571" t="s">
        <v>562</v>
      </c>
      <c r="B571" t="s">
        <v>1150</v>
      </c>
      <c r="D571">
        <v>1707</v>
      </c>
      <c r="E571">
        <v>1707</v>
      </c>
      <c r="F571" s="4">
        <v>1</v>
      </c>
    </row>
    <row r="572" spans="1:6" x14ac:dyDescent="0.25">
      <c r="A572" t="s">
        <v>563</v>
      </c>
      <c r="B572" t="s">
        <v>1151</v>
      </c>
      <c r="D572">
        <v>4349</v>
      </c>
      <c r="E572">
        <v>4349</v>
      </c>
      <c r="F572" s="4">
        <v>1</v>
      </c>
    </row>
    <row r="573" spans="1:6" x14ac:dyDescent="0.25">
      <c r="A573" t="s">
        <v>564</v>
      </c>
      <c r="B573" t="s">
        <v>1152</v>
      </c>
      <c r="D573">
        <v>1272</v>
      </c>
      <c r="E573">
        <v>1272</v>
      </c>
      <c r="F573" s="4">
        <v>1</v>
      </c>
    </row>
    <row r="574" spans="1:6" x14ac:dyDescent="0.25">
      <c r="A574" t="s">
        <v>565</v>
      </c>
      <c r="B574" t="s">
        <v>1153</v>
      </c>
      <c r="D574">
        <v>1575</v>
      </c>
      <c r="E574">
        <v>1575</v>
      </c>
      <c r="F574" s="4">
        <v>1</v>
      </c>
    </row>
    <row r="575" spans="1:6" x14ac:dyDescent="0.25">
      <c r="A575" t="s">
        <v>566</v>
      </c>
      <c r="B575" t="s">
        <v>1154</v>
      </c>
      <c r="D575">
        <v>1551</v>
      </c>
      <c r="E575">
        <v>1551</v>
      </c>
      <c r="F575" s="4">
        <v>1</v>
      </c>
    </row>
    <row r="576" spans="1:6" x14ac:dyDescent="0.25">
      <c r="A576" t="s">
        <v>567</v>
      </c>
      <c r="B576" t="s">
        <v>1155</v>
      </c>
      <c r="D576">
        <v>785</v>
      </c>
      <c r="E576">
        <v>785</v>
      </c>
      <c r="F576" s="4">
        <v>1</v>
      </c>
    </row>
    <row r="577" spans="1:6" x14ac:dyDescent="0.25">
      <c r="A577" t="s">
        <v>568</v>
      </c>
      <c r="B577" t="s">
        <v>1156</v>
      </c>
      <c r="D577">
        <v>1524</v>
      </c>
      <c r="E577">
        <v>1524</v>
      </c>
      <c r="F577" s="4">
        <v>1</v>
      </c>
    </row>
    <row r="578" spans="1:6" x14ac:dyDescent="0.25">
      <c r="A578" t="s">
        <v>569</v>
      </c>
      <c r="B578" t="s">
        <v>1157</v>
      </c>
      <c r="D578">
        <v>550</v>
      </c>
      <c r="E578">
        <v>550</v>
      </c>
      <c r="F578" s="4">
        <v>1</v>
      </c>
    </row>
    <row r="579" spans="1:6" x14ac:dyDescent="0.25">
      <c r="A579" t="s">
        <v>570</v>
      </c>
      <c r="B579" t="s">
        <v>1158</v>
      </c>
      <c r="D579">
        <v>525</v>
      </c>
      <c r="E579">
        <v>525</v>
      </c>
      <c r="F579" s="4">
        <v>1</v>
      </c>
    </row>
    <row r="580" spans="1:6" x14ac:dyDescent="0.25">
      <c r="A580" t="s">
        <v>571</v>
      </c>
      <c r="B580" t="s">
        <v>1159</v>
      </c>
      <c r="D580">
        <v>527</v>
      </c>
      <c r="E580">
        <v>527</v>
      </c>
      <c r="F580" s="4">
        <v>1</v>
      </c>
    </row>
    <row r="581" spans="1:6" x14ac:dyDescent="0.25">
      <c r="A581" t="s">
        <v>572</v>
      </c>
      <c r="B581" t="s">
        <v>1160</v>
      </c>
      <c r="D581">
        <v>531</v>
      </c>
      <c r="E581">
        <v>531</v>
      </c>
      <c r="F581" s="4">
        <v>1</v>
      </c>
    </row>
    <row r="582" spans="1:6" x14ac:dyDescent="0.25">
      <c r="A582" t="s">
        <v>573</v>
      </c>
      <c r="B582" t="s">
        <v>1161</v>
      </c>
      <c r="D582">
        <v>515</v>
      </c>
      <c r="E582">
        <v>515</v>
      </c>
      <c r="F582" s="4">
        <v>1</v>
      </c>
    </row>
    <row r="583" spans="1:6" x14ac:dyDescent="0.25">
      <c r="A583" t="s">
        <v>39</v>
      </c>
      <c r="B583" t="s">
        <v>619</v>
      </c>
      <c r="D583">
        <v>8910</v>
      </c>
      <c r="E583">
        <v>7560</v>
      </c>
      <c r="F583" s="4">
        <v>0.84848484848484851</v>
      </c>
    </row>
  </sheetData>
  <autoFilter ref="A1:B583" xr:uid="{00000000-0001-0000-0000-000000000000}"/>
  <conditionalFormatting sqref="A1:A1048576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A65"/>
  <sheetViews>
    <sheetView workbookViewId="0">
      <selection activeCell="A5" sqref="A5:XFD5"/>
    </sheetView>
  </sheetViews>
  <sheetFormatPr defaultRowHeight="15" x14ac:dyDescent="0.25"/>
  <sheetData>
    <row r="3" spans="1:1" ht="15.75" x14ac:dyDescent="0.25">
      <c r="A3" s="1"/>
    </row>
    <row r="4" spans="1:1" ht="15.75" x14ac:dyDescent="0.25">
      <c r="A4" s="1"/>
    </row>
    <row r="5" spans="1:1" ht="15.75" x14ac:dyDescent="0.25">
      <c r="A5" s="1"/>
    </row>
    <row r="6" spans="1:1" ht="15.75" x14ac:dyDescent="0.25">
      <c r="A6" s="2"/>
    </row>
    <row r="7" spans="1:1" ht="15.75" x14ac:dyDescent="0.25">
      <c r="A7" s="2"/>
    </row>
    <row r="9" spans="1:1" ht="15.75" x14ac:dyDescent="0.25">
      <c r="A9" s="1"/>
    </row>
    <row r="11" spans="1:1" ht="15.75" x14ac:dyDescent="0.25">
      <c r="A11" s="1"/>
    </row>
    <row r="12" spans="1:1" ht="15.75" x14ac:dyDescent="0.25">
      <c r="A12" s="1"/>
    </row>
    <row r="13" spans="1:1" ht="15.75" x14ac:dyDescent="0.25">
      <c r="A13" s="1"/>
    </row>
    <row r="14" spans="1:1" ht="15.75" x14ac:dyDescent="0.25">
      <c r="A14" s="1"/>
    </row>
    <row r="15" spans="1:1" ht="15.75" x14ac:dyDescent="0.25">
      <c r="A15" s="1"/>
    </row>
    <row r="16" spans="1:1" ht="15.75" x14ac:dyDescent="0.25">
      <c r="A16" s="1"/>
    </row>
    <row r="17" spans="1:1" ht="15.75" x14ac:dyDescent="0.25">
      <c r="A17" s="1"/>
    </row>
    <row r="18" spans="1:1" ht="15.75" x14ac:dyDescent="0.25">
      <c r="A18" s="1"/>
    </row>
    <row r="19" spans="1:1" ht="15.75" x14ac:dyDescent="0.25">
      <c r="A19" s="1"/>
    </row>
    <row r="20" spans="1:1" ht="15.75" x14ac:dyDescent="0.25">
      <c r="A20" s="1"/>
    </row>
    <row r="21" spans="1:1" ht="15.75" x14ac:dyDescent="0.25">
      <c r="A21" s="1"/>
    </row>
    <row r="29" spans="1:1" ht="15.75" x14ac:dyDescent="0.25">
      <c r="A29" s="1"/>
    </row>
    <row r="30" spans="1:1" x14ac:dyDescent="0.25">
      <c r="A30" s="3"/>
    </row>
    <row r="35" spans="1:1" ht="15.75" x14ac:dyDescent="0.25">
      <c r="A35" s="1"/>
    </row>
    <row r="36" spans="1:1" ht="15.75" x14ac:dyDescent="0.25">
      <c r="A36" s="1"/>
    </row>
    <row r="37" spans="1:1" ht="15.75" x14ac:dyDescent="0.25">
      <c r="A37" s="1"/>
    </row>
    <row r="38" spans="1:1" ht="15.75" x14ac:dyDescent="0.25">
      <c r="A38" s="1"/>
    </row>
    <row r="39" spans="1:1" ht="15.75" x14ac:dyDescent="0.25">
      <c r="A39" s="1"/>
    </row>
    <row r="40" spans="1:1" ht="15.75" x14ac:dyDescent="0.25">
      <c r="A40" s="1"/>
    </row>
    <row r="41" spans="1:1" ht="15.75" x14ac:dyDescent="0.25">
      <c r="A41" s="1"/>
    </row>
    <row r="42" spans="1:1" ht="15.75" x14ac:dyDescent="0.25">
      <c r="A42" s="1"/>
    </row>
    <row r="45" spans="1:1" ht="15.75" x14ac:dyDescent="0.25">
      <c r="A45" s="1"/>
    </row>
    <row r="46" spans="1:1" ht="15.75" x14ac:dyDescent="0.25">
      <c r="A46" s="1"/>
    </row>
    <row r="47" spans="1:1" ht="15.75" x14ac:dyDescent="0.25">
      <c r="A47" s="1"/>
    </row>
    <row r="48" spans="1:1" ht="15.75" x14ac:dyDescent="0.25">
      <c r="A48" s="1"/>
    </row>
    <row r="49" spans="1:1" x14ac:dyDescent="0.25">
      <c r="A49" s="3"/>
    </row>
    <row r="50" spans="1:1" x14ac:dyDescent="0.25">
      <c r="A50" s="3"/>
    </row>
    <row r="51" spans="1:1" x14ac:dyDescent="0.25">
      <c r="A51" s="3"/>
    </row>
    <row r="52" spans="1:1" x14ac:dyDescent="0.25">
      <c r="A52" s="3"/>
    </row>
    <row r="53" spans="1:1" ht="15.75" x14ac:dyDescent="0.25">
      <c r="A53" s="1"/>
    </row>
    <row r="54" spans="1:1" ht="15.75" x14ac:dyDescent="0.25">
      <c r="A54" s="1"/>
    </row>
    <row r="55" spans="1:1" ht="15.75" x14ac:dyDescent="0.25">
      <c r="A55" s="1"/>
    </row>
    <row r="56" spans="1:1" ht="15.75" x14ac:dyDescent="0.25">
      <c r="A56" s="1"/>
    </row>
    <row r="57" spans="1:1" ht="15.75" x14ac:dyDescent="0.25">
      <c r="A57" s="1"/>
    </row>
    <row r="58" spans="1:1" ht="15.75" x14ac:dyDescent="0.25">
      <c r="A58" s="1"/>
    </row>
    <row r="59" spans="1:1" ht="15.75" x14ac:dyDescent="0.25">
      <c r="A59" s="1"/>
    </row>
    <row r="60" spans="1:1" ht="15.75" x14ac:dyDescent="0.25">
      <c r="A60" s="2"/>
    </row>
    <row r="61" spans="1:1" ht="15.75" x14ac:dyDescent="0.25">
      <c r="A61" s="1"/>
    </row>
    <row r="62" spans="1:1" ht="15.75" x14ac:dyDescent="0.25">
      <c r="A62" s="1"/>
    </row>
    <row r="63" spans="1:1" ht="15.75" x14ac:dyDescent="0.25">
      <c r="A63" s="1"/>
    </row>
    <row r="64" spans="1:1" ht="15.75" x14ac:dyDescent="0.25">
      <c r="A64" s="1"/>
    </row>
    <row r="65" spans="1:1" ht="15.75" x14ac:dyDescent="0.25">
      <c r="A6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0832203_Covered</vt:lpstr>
      <vt:lpstr>Sheet2</vt:lpstr>
      <vt:lpstr>S0832203_Covered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</dc:creator>
  <cp:lastModifiedBy>Authors</cp:lastModifiedBy>
  <dcterms:created xsi:type="dcterms:W3CDTF">2020-04-13T18:29:28Z</dcterms:created>
  <dcterms:modified xsi:type="dcterms:W3CDTF">2024-01-05T16:23:03Z</dcterms:modified>
</cp:coreProperties>
</file>